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cuments\Maurer\Austausch - Kooperation\Sahel Soleimani\DPPN Access Re-Tiller\publication\submission BMC Plant Biology\Revision\Figures and Supplementary files\Supplementary\"/>
    </mc:Choice>
  </mc:AlternateContent>
  <bookViews>
    <workbookView xWindow="0" yWindow="0" windowWidth="15765" windowHeight="6195"/>
  </bookViews>
  <sheets>
    <sheet name="Additional file 1" sheetId="1" r:id="rId1"/>
  </sheets>
  <externalReferences>
    <externalReference r:id="rId2"/>
  </externalReferences>
  <definedNames>
    <definedName name="true">'Additional file 1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8" i="1" l="1"/>
  <c r="N8" i="1"/>
  <c r="M8" i="1"/>
  <c r="L8" i="1"/>
  <c r="K8" i="1"/>
  <c r="J8" i="1"/>
  <c r="J9" i="1"/>
  <c r="K9" i="1"/>
  <c r="L9" i="1"/>
  <c r="M9" i="1"/>
  <c r="N9" i="1"/>
  <c r="O9" i="1"/>
  <c r="E55" i="1" l="1"/>
  <c r="E54" i="1"/>
  <c r="E53" i="1"/>
  <c r="E52" i="1"/>
  <c r="E51" i="1"/>
  <c r="E49" i="1"/>
  <c r="E48" i="1"/>
  <c r="E47" i="1"/>
  <c r="E46" i="1"/>
  <c r="E45" i="1"/>
  <c r="E43" i="1"/>
  <c r="E42" i="1"/>
  <c r="E41" i="1"/>
  <c r="E40" i="1"/>
  <c r="E39" i="1"/>
  <c r="E37" i="1"/>
  <c r="E36" i="1"/>
  <c r="E35" i="1"/>
  <c r="E34" i="1"/>
  <c r="E33" i="1"/>
  <c r="E31" i="1"/>
  <c r="E30" i="1"/>
  <c r="E29" i="1"/>
  <c r="O27" i="1"/>
  <c r="N27" i="1"/>
  <c r="M27" i="1"/>
  <c r="L27" i="1"/>
  <c r="K27" i="1"/>
  <c r="J27" i="1"/>
  <c r="E28" i="1"/>
  <c r="O26" i="1"/>
  <c r="N26" i="1"/>
  <c r="M26" i="1"/>
  <c r="L26" i="1"/>
  <c r="K26" i="1"/>
  <c r="J26" i="1"/>
  <c r="E27" i="1"/>
  <c r="O25" i="1"/>
  <c r="N25" i="1"/>
  <c r="M25" i="1"/>
  <c r="L25" i="1"/>
  <c r="K25" i="1"/>
  <c r="J25" i="1"/>
  <c r="O24" i="1"/>
  <c r="N24" i="1"/>
  <c r="M24" i="1"/>
  <c r="L24" i="1"/>
  <c r="K24" i="1"/>
  <c r="J24" i="1"/>
  <c r="E25" i="1"/>
  <c r="O23" i="1"/>
  <c r="N23" i="1"/>
  <c r="M23" i="1"/>
  <c r="L23" i="1"/>
  <c r="K23" i="1"/>
  <c r="J23" i="1"/>
  <c r="E24" i="1"/>
  <c r="O22" i="1"/>
  <c r="N22" i="1"/>
  <c r="M22" i="1"/>
  <c r="L22" i="1"/>
  <c r="K22" i="1"/>
  <c r="J22" i="1"/>
  <c r="E23" i="1"/>
  <c r="E22" i="1"/>
  <c r="O21" i="1"/>
  <c r="N21" i="1"/>
  <c r="M21" i="1"/>
  <c r="L21" i="1"/>
  <c r="K21" i="1"/>
  <c r="J21" i="1"/>
  <c r="E21" i="1"/>
  <c r="O20" i="1"/>
  <c r="N20" i="1"/>
  <c r="M20" i="1"/>
  <c r="L20" i="1"/>
  <c r="K20" i="1"/>
  <c r="J20" i="1"/>
  <c r="O19" i="1"/>
  <c r="N19" i="1"/>
  <c r="M19" i="1"/>
  <c r="L19" i="1"/>
  <c r="K19" i="1"/>
  <c r="J19" i="1"/>
  <c r="E19" i="1"/>
  <c r="O18" i="1"/>
  <c r="N18" i="1"/>
  <c r="M18" i="1"/>
  <c r="L18" i="1"/>
  <c r="K18" i="1"/>
  <c r="J18" i="1"/>
  <c r="E18" i="1"/>
  <c r="O17" i="1"/>
  <c r="N17" i="1"/>
  <c r="M17" i="1"/>
  <c r="L17" i="1"/>
  <c r="K17" i="1"/>
  <c r="J17" i="1"/>
  <c r="E17" i="1"/>
  <c r="O16" i="1"/>
  <c r="N16" i="1"/>
  <c r="M16" i="1"/>
  <c r="L16" i="1"/>
  <c r="K16" i="1"/>
  <c r="J16" i="1"/>
  <c r="E16" i="1"/>
  <c r="O15" i="1"/>
  <c r="N15" i="1"/>
  <c r="M15" i="1"/>
  <c r="L15" i="1"/>
  <c r="K15" i="1"/>
  <c r="J15" i="1"/>
  <c r="E15" i="1"/>
  <c r="O14" i="1"/>
  <c r="N14" i="1"/>
  <c r="M14" i="1"/>
  <c r="L14" i="1"/>
  <c r="K14" i="1"/>
  <c r="J14" i="1"/>
  <c r="O13" i="1"/>
  <c r="N13" i="1"/>
  <c r="M13" i="1"/>
  <c r="L13" i="1"/>
  <c r="K13" i="1"/>
  <c r="J13" i="1"/>
  <c r="E13" i="1"/>
  <c r="O12" i="1"/>
  <c r="N12" i="1"/>
  <c r="M12" i="1"/>
  <c r="L12" i="1"/>
  <c r="K12" i="1"/>
  <c r="J12" i="1"/>
  <c r="E12" i="1"/>
  <c r="O11" i="1"/>
  <c r="N11" i="1"/>
  <c r="M11" i="1"/>
  <c r="L11" i="1"/>
  <c r="K11" i="1"/>
  <c r="J11" i="1"/>
  <c r="E11" i="1"/>
  <c r="O10" i="1"/>
  <c r="N10" i="1"/>
  <c r="M10" i="1"/>
  <c r="L10" i="1"/>
  <c r="K10" i="1"/>
  <c r="J10" i="1"/>
  <c r="E10" i="1"/>
  <c r="E9" i="1"/>
  <c r="O7" i="1"/>
  <c r="N7" i="1"/>
  <c r="M7" i="1"/>
  <c r="L7" i="1"/>
  <c r="K7" i="1"/>
  <c r="J7" i="1"/>
  <c r="O6" i="1"/>
  <c r="N6" i="1"/>
  <c r="M6" i="1"/>
  <c r="L6" i="1"/>
  <c r="K6" i="1"/>
  <c r="J6" i="1"/>
  <c r="E6" i="1"/>
  <c r="O5" i="1"/>
  <c r="N5" i="1"/>
  <c r="M5" i="1"/>
  <c r="L5" i="1"/>
  <c r="K5" i="1"/>
  <c r="J5" i="1"/>
  <c r="E5" i="1"/>
  <c r="E4" i="1"/>
  <c r="O3" i="1"/>
  <c r="N3" i="1"/>
  <c r="M3" i="1"/>
  <c r="L3" i="1"/>
  <c r="K3" i="1"/>
  <c r="J3" i="1"/>
  <c r="E3" i="1"/>
  <c r="O2" i="1"/>
  <c r="N2" i="1"/>
  <c r="M2" i="1"/>
  <c r="L2" i="1"/>
  <c r="K2" i="1"/>
  <c r="J2" i="1"/>
  <c r="E2" i="1"/>
</calcChain>
</file>

<file path=xl/sharedStrings.xml><?xml version="1.0" encoding="utf-8"?>
<sst xmlns="http://schemas.openxmlformats.org/spreadsheetml/2006/main" count="169" uniqueCount="94">
  <si>
    <t>Slots</t>
  </si>
  <si>
    <t>treatments</t>
  </si>
  <si>
    <t>Replications</t>
  </si>
  <si>
    <t>Genotypes</t>
  </si>
  <si>
    <t>Genotype</t>
  </si>
  <si>
    <t>stress/ control</t>
  </si>
  <si>
    <t>control/ stress</t>
  </si>
  <si>
    <t>stress - control</t>
  </si>
  <si>
    <t>control - stress</t>
  </si>
  <si>
    <t xml:space="preserve">Scenario 1 </t>
  </si>
  <si>
    <t>Barke</t>
  </si>
  <si>
    <t>Control</t>
  </si>
  <si>
    <t>Scenario 2</t>
  </si>
  <si>
    <t>Keel</t>
  </si>
  <si>
    <t>HEB_01_080</t>
  </si>
  <si>
    <t>Scenario 3</t>
  </si>
  <si>
    <t>RGT Planet</t>
  </si>
  <si>
    <t>NA</t>
  </si>
  <si>
    <t>HEB_01_104</t>
  </si>
  <si>
    <t>Scenario 4</t>
  </si>
  <si>
    <t>HEB_01_112</t>
  </si>
  <si>
    <t>Scenario 5</t>
  </si>
  <si>
    <t>HEB_21_045</t>
  </si>
  <si>
    <t>HEB_02_138</t>
  </si>
  <si>
    <t>HEB_06_138</t>
  </si>
  <si>
    <t>HEB_06_099</t>
  </si>
  <si>
    <t>Scenario 6</t>
  </si>
  <si>
    <t>HEB_14_014</t>
  </si>
  <si>
    <t xml:space="preserve">absolute </t>
  </si>
  <si>
    <t>Scenario 7</t>
  </si>
  <si>
    <t>HEB_22_143</t>
  </si>
  <si>
    <t>Scenario 8</t>
  </si>
  <si>
    <t>HEB_06_145</t>
  </si>
  <si>
    <t>Scenario 9</t>
  </si>
  <si>
    <t>HEB_06_147</t>
  </si>
  <si>
    <t>Scenario 10</t>
  </si>
  <si>
    <t>HEB_06_155</t>
  </si>
  <si>
    <t>HEB_20_110</t>
  </si>
  <si>
    <t>relative</t>
  </si>
  <si>
    <t>HEB_08_169</t>
  </si>
  <si>
    <t>Scenario 11</t>
  </si>
  <si>
    <t>HEB_20_062</t>
  </si>
  <si>
    <t>HEB_09_033</t>
  </si>
  <si>
    <t>Scenario 12</t>
  </si>
  <si>
    <t>HEB_15_051</t>
  </si>
  <si>
    <t>HEB_09_072</t>
  </si>
  <si>
    <t>Scenario 13</t>
  </si>
  <si>
    <t>HEB_10_003</t>
  </si>
  <si>
    <t>Scenario 14</t>
  </si>
  <si>
    <t>HEB_19_133</t>
  </si>
  <si>
    <t>HEB_13_142</t>
  </si>
  <si>
    <t>Scenario 15</t>
  </si>
  <si>
    <t>&gt; Candidate genotype</t>
  </si>
  <si>
    <t>Scenario 16</t>
  </si>
  <si>
    <t>Scenario 17</t>
  </si>
  <si>
    <t>Scenario 18</t>
  </si>
  <si>
    <t>Scenario 19</t>
  </si>
  <si>
    <t>Scenario 20</t>
  </si>
  <si>
    <t>HEB_23_029</t>
  </si>
  <si>
    <t>Scenario 21</t>
  </si>
  <si>
    <t>Scenario 22</t>
  </si>
  <si>
    <t>Scenario 23</t>
  </si>
  <si>
    <t>Scenario 24</t>
  </si>
  <si>
    <t>Scenario 25</t>
  </si>
  <si>
    <t>Scenario 26</t>
  </si>
  <si>
    <t>Scenario 27</t>
  </si>
  <si>
    <t>Scenario 28</t>
  </si>
  <si>
    <t>Scenario 29</t>
  </si>
  <si>
    <t>Scenario 30</t>
  </si>
  <si>
    <t>Scenario 31</t>
  </si>
  <si>
    <t>Scenario 32</t>
  </si>
  <si>
    <t>Scenario 33</t>
  </si>
  <si>
    <t>Scenario 34</t>
  </si>
  <si>
    <t>Scenario 35</t>
  </si>
  <si>
    <t>Scenario 36</t>
  </si>
  <si>
    <t>Scenario 37</t>
  </si>
  <si>
    <t>Scenario 38</t>
  </si>
  <si>
    <t>Scenario 39</t>
  </si>
  <si>
    <t>Scenario 40</t>
  </si>
  <si>
    <t>Scenario 41</t>
  </si>
  <si>
    <t>Scenario 42</t>
  </si>
  <si>
    <t>Scenario 43</t>
  </si>
  <si>
    <t>Scenario 44</t>
  </si>
  <si>
    <t>Scenario 45</t>
  </si>
  <si>
    <t>black grains</t>
  </si>
  <si>
    <t>#</t>
  </si>
  <si>
    <t>reason for selection</t>
  </si>
  <si>
    <t>fertile tillers
stress</t>
  </si>
  <si>
    <t>fertile tillers control</t>
  </si>
  <si>
    <t>High Grain Yield (Field)</t>
  </si>
  <si>
    <t>High Tiller number (Stress)</t>
  </si>
  <si>
    <t>High Tiller number (Control)</t>
  </si>
  <si>
    <t>High Grain Yield</t>
  </si>
  <si>
    <t>(Contr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rgb="FFFF0000"/>
      </left>
      <right/>
      <top style="medium">
        <color rgb="FFFF0000"/>
      </top>
      <bottom/>
      <diagonal/>
    </border>
    <border>
      <left/>
      <right/>
      <top style="medium">
        <color rgb="FFFF0000"/>
      </top>
      <bottom/>
      <diagonal/>
    </border>
    <border>
      <left/>
      <right style="medium">
        <color rgb="FFFF0000"/>
      </right>
      <top style="medium">
        <color rgb="FFFF0000"/>
      </top>
      <bottom/>
      <diagonal/>
    </border>
    <border>
      <left style="medium">
        <color rgb="FFFF0000"/>
      </left>
      <right/>
      <top style="medium">
        <color rgb="FFFF0000"/>
      </top>
      <bottom style="medium">
        <color rgb="FFFF0000"/>
      </bottom>
      <diagonal/>
    </border>
    <border>
      <left/>
      <right/>
      <top style="medium">
        <color rgb="FFFF0000"/>
      </top>
      <bottom style="medium">
        <color rgb="FFFF0000"/>
      </bottom>
      <diagonal/>
    </border>
    <border>
      <left/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 style="medium">
        <color rgb="FFFF0000"/>
      </left>
      <right/>
      <top/>
      <bottom/>
      <diagonal/>
    </border>
    <border>
      <left/>
      <right style="medium">
        <color rgb="FFFF0000"/>
      </right>
      <top/>
      <bottom/>
      <diagonal/>
    </border>
    <border>
      <left style="medium">
        <color rgb="FFFF0000"/>
      </left>
      <right/>
      <top/>
      <bottom style="medium">
        <color rgb="FFFF0000"/>
      </bottom>
      <diagonal/>
    </border>
    <border>
      <left/>
      <right/>
      <top/>
      <bottom style="medium">
        <color rgb="FFFF0000"/>
      </bottom>
      <diagonal/>
    </border>
    <border>
      <left/>
      <right style="medium">
        <color rgb="FFFF0000"/>
      </right>
      <top/>
      <bottom style="medium">
        <color rgb="FFFF0000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1" xfId="0" applyFont="1" applyFill="1" applyBorder="1" applyAlignment="1">
      <alignment horizontal="center" wrapText="1"/>
    </xf>
    <xf numFmtId="0" fontId="1" fillId="0" borderId="0" xfId="0" applyFont="1" applyFill="1"/>
    <xf numFmtId="0" fontId="1" fillId="0" borderId="1" xfId="0" applyFont="1" applyFill="1" applyBorder="1"/>
    <xf numFmtId="0" fontId="1" fillId="0" borderId="0" xfId="0" applyFont="1" applyFill="1" applyBorder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0" fillId="0" borderId="8" xfId="0" applyBorder="1"/>
    <xf numFmtId="0" fontId="0" fillId="0" borderId="9" xfId="0" applyBorder="1"/>
    <xf numFmtId="0" fontId="0" fillId="0" borderId="0" xfId="0" applyFill="1"/>
    <xf numFmtId="0" fontId="0" fillId="0" borderId="0" xfId="0" applyFill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2" fillId="0" borderId="0" xfId="0" applyFont="1" applyFill="1" applyBorder="1"/>
    <xf numFmtId="0" fontId="0" fillId="0" borderId="1" xfId="0" applyFont="1" applyFill="1" applyBorder="1"/>
    <xf numFmtId="164" fontId="1" fillId="0" borderId="14" xfId="0" applyNumberFormat="1" applyFont="1" applyFill="1" applyBorder="1" applyAlignment="1">
      <alignment horizontal="center" wrapText="1"/>
    </xf>
    <xf numFmtId="164" fontId="1" fillId="0" borderId="1" xfId="0" applyNumberFormat="1" applyFont="1" applyFill="1" applyBorder="1" applyAlignment="1">
      <alignment horizontal="center" wrapText="1"/>
    </xf>
    <xf numFmtId="0" fontId="0" fillId="0" borderId="0" xfId="0" applyFont="1" applyFill="1"/>
    <xf numFmtId="164" fontId="0" fillId="0" borderId="13" xfId="0" applyNumberFormat="1" applyFill="1" applyBorder="1"/>
    <xf numFmtId="164" fontId="0" fillId="0" borderId="0" xfId="0" applyNumberFormat="1" applyFill="1"/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0" xfId="0" applyFont="1" applyFill="1" applyBorder="1"/>
    <xf numFmtId="164" fontId="0" fillId="0" borderId="0" xfId="0" applyNumberFormat="1" applyFill="1" applyBorder="1"/>
    <xf numFmtId="164" fontId="0" fillId="0" borderId="14" xfId="0" applyNumberFormat="1" applyFill="1" applyBorder="1"/>
    <xf numFmtId="164" fontId="0" fillId="0" borderId="1" xfId="0" applyNumberFormat="1" applyFill="1" applyBorder="1"/>
    <xf numFmtId="0" fontId="1" fillId="0" borderId="0" xfId="0" applyFont="1" applyFill="1" applyAlignment="1">
      <alignment horizontal="right"/>
    </xf>
    <xf numFmtId="0" fontId="1" fillId="0" borderId="1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dditional file 1'!$H$9:$I$9</c:f>
              <c:strCache>
                <c:ptCount val="1"/>
                <c:pt idx="0">
                  <c:v>High Tiller number (Stress) absolute 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xVal>
            <c:numRef>
              <c:f>'Additional file 1'!$J$9:$J$13</c:f>
              <c:numCache>
                <c:formatCode>General</c:formatCode>
                <c:ptCount val="5"/>
                <c:pt idx="0">
                  <c:v>38</c:v>
                </c:pt>
                <c:pt idx="1">
                  <c:v>36</c:v>
                </c:pt>
                <c:pt idx="2">
                  <c:v>31</c:v>
                </c:pt>
                <c:pt idx="3">
                  <c:v>38</c:v>
                </c:pt>
                <c:pt idx="4">
                  <c:v>32</c:v>
                </c:pt>
              </c:numCache>
            </c:numRef>
          </c:xVal>
          <c:yVal>
            <c:numRef>
              <c:f>'Additional file 1'!$K$9:$K$13</c:f>
              <c:numCache>
                <c:formatCode>General</c:formatCode>
                <c:ptCount val="5"/>
                <c:pt idx="0">
                  <c:v>12</c:v>
                </c:pt>
                <c:pt idx="1">
                  <c:v>16</c:v>
                </c:pt>
                <c:pt idx="2">
                  <c:v>12</c:v>
                </c:pt>
                <c:pt idx="3">
                  <c:v>20</c:v>
                </c:pt>
                <c:pt idx="4">
                  <c:v>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807-4327-B463-9E823F582EC6}"/>
            </c:ext>
          </c:extLst>
        </c:ser>
        <c:ser>
          <c:idx val="1"/>
          <c:order val="1"/>
          <c:tx>
            <c:strRef>
              <c:f>'Additional file 1'!$H$14:$I$14</c:f>
              <c:strCache>
                <c:ptCount val="1"/>
                <c:pt idx="0">
                  <c:v>High Tiller number (Stress) relativ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38100">
                <a:solidFill>
                  <a:schemeClr val="accent4"/>
                </a:solidFill>
              </a:ln>
              <a:effectLst/>
            </c:spPr>
          </c:marker>
          <c:xVal>
            <c:numRef>
              <c:f>'Additional file 1'!$J$14:$J$18</c:f>
              <c:numCache>
                <c:formatCode>General</c:formatCode>
                <c:ptCount val="5"/>
                <c:pt idx="0">
                  <c:v>11</c:v>
                </c:pt>
                <c:pt idx="1">
                  <c:v>7</c:v>
                </c:pt>
                <c:pt idx="2">
                  <c:v>27</c:v>
                </c:pt>
                <c:pt idx="3">
                  <c:v>24</c:v>
                </c:pt>
                <c:pt idx="4">
                  <c:v>27</c:v>
                </c:pt>
              </c:numCache>
            </c:numRef>
          </c:xVal>
          <c:yVal>
            <c:numRef>
              <c:f>'Additional file 1'!$K$14:$K$18</c:f>
              <c:numCache>
                <c:formatCode>General</c:formatCode>
                <c:ptCount val="5"/>
                <c:pt idx="0">
                  <c:v>3</c:v>
                </c:pt>
                <c:pt idx="1">
                  <c:v>2</c:v>
                </c:pt>
                <c:pt idx="2">
                  <c:v>11</c:v>
                </c:pt>
                <c:pt idx="3">
                  <c:v>8</c:v>
                </c:pt>
                <c:pt idx="4">
                  <c:v>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807-4327-B463-9E823F582EC6}"/>
            </c:ext>
          </c:extLst>
        </c:ser>
        <c:ser>
          <c:idx val="2"/>
          <c:order val="2"/>
          <c:tx>
            <c:strRef>
              <c:f>'Additional file 1'!$H$19:$I$19</c:f>
              <c:strCache>
                <c:ptCount val="1"/>
                <c:pt idx="0">
                  <c:v>High Tiller number (Control) absolute 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38100">
                <a:solidFill>
                  <a:schemeClr val="accent6"/>
                </a:solidFill>
              </a:ln>
              <a:effectLst/>
            </c:spPr>
          </c:marker>
          <c:xVal>
            <c:numRef>
              <c:f>'Additional file 1'!$J$19:$J$22</c:f>
              <c:numCache>
                <c:formatCode>General</c:formatCode>
                <c:ptCount val="4"/>
                <c:pt idx="0">
                  <c:v>7</c:v>
                </c:pt>
                <c:pt idx="1">
                  <c:v>2</c:v>
                </c:pt>
                <c:pt idx="2">
                  <c:v>3</c:v>
                </c:pt>
                <c:pt idx="3">
                  <c:v>2</c:v>
                </c:pt>
              </c:numCache>
            </c:numRef>
          </c:xVal>
          <c:yVal>
            <c:numRef>
              <c:f>'Additional file 1'!$K$19:$K$22</c:f>
              <c:numCache>
                <c:formatCode>General</c:formatCode>
                <c:ptCount val="4"/>
                <c:pt idx="0">
                  <c:v>32</c:v>
                </c:pt>
                <c:pt idx="1">
                  <c:v>27</c:v>
                </c:pt>
                <c:pt idx="2">
                  <c:v>25</c:v>
                </c:pt>
                <c:pt idx="3">
                  <c:v>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807-4327-B463-9E823F582EC6}"/>
            </c:ext>
          </c:extLst>
        </c:ser>
        <c:ser>
          <c:idx val="3"/>
          <c:order val="3"/>
          <c:tx>
            <c:strRef>
              <c:f>'Additional file 1'!$H$23:$I$23</c:f>
              <c:strCache>
                <c:ptCount val="1"/>
                <c:pt idx="0">
                  <c:v>High Tiller number (Control) relativ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Additional file 1'!$J$23:$J$26</c:f>
              <c:numCache>
                <c:formatCode>General</c:formatCode>
                <c:ptCount val="4"/>
                <c:pt idx="0">
                  <c:v>12</c:v>
                </c:pt>
                <c:pt idx="1">
                  <c:v>12</c:v>
                </c:pt>
                <c:pt idx="2">
                  <c:v>2</c:v>
                </c:pt>
                <c:pt idx="3">
                  <c:v>3</c:v>
                </c:pt>
              </c:numCache>
            </c:numRef>
          </c:xVal>
          <c:yVal>
            <c:numRef>
              <c:f>'Additional file 1'!$K$23:$K$26</c:f>
              <c:numCache>
                <c:formatCode>General</c:formatCode>
                <c:ptCount val="4"/>
                <c:pt idx="0">
                  <c:v>29</c:v>
                </c:pt>
                <c:pt idx="1">
                  <c:v>28</c:v>
                </c:pt>
                <c:pt idx="2">
                  <c:v>18</c:v>
                </c:pt>
                <c:pt idx="3">
                  <c:v>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807-4327-B463-9E823F582EC6}"/>
            </c:ext>
          </c:extLst>
        </c:ser>
        <c:ser>
          <c:idx val="4"/>
          <c:order val="4"/>
          <c:tx>
            <c:strRef>
              <c:f>'Additional file 1'!$H$5</c:f>
              <c:strCache>
                <c:ptCount val="1"/>
                <c:pt idx="0">
                  <c:v>High Grain Yield (Field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38100">
                <a:solidFill>
                  <a:schemeClr val="tx1"/>
                </a:solidFill>
              </a:ln>
              <a:effectLst/>
            </c:spPr>
          </c:marker>
          <c:xVal>
            <c:numRef>
              <c:f>'Additional file 1'!$J$5:$J$7</c:f>
              <c:numCache>
                <c:formatCode>General</c:formatCode>
                <c:ptCount val="3"/>
                <c:pt idx="0">
                  <c:v>19</c:v>
                </c:pt>
                <c:pt idx="1">
                  <c:v>10</c:v>
                </c:pt>
                <c:pt idx="2">
                  <c:v>22</c:v>
                </c:pt>
              </c:numCache>
            </c:numRef>
          </c:xVal>
          <c:yVal>
            <c:numRef>
              <c:f>'Additional file 1'!$K$5:$K$7</c:f>
              <c:numCache>
                <c:formatCode>General</c:formatCode>
                <c:ptCount val="3"/>
                <c:pt idx="0">
                  <c:v>17</c:v>
                </c:pt>
                <c:pt idx="1">
                  <c:v>20</c:v>
                </c:pt>
                <c:pt idx="2">
                  <c:v>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807-4327-B463-9E823F582EC6}"/>
            </c:ext>
          </c:extLst>
        </c:ser>
        <c:ser>
          <c:idx val="5"/>
          <c:order val="5"/>
          <c:tx>
            <c:strRef>
              <c:f>'Additional file 1'!$H$27:$I$27</c:f>
              <c:strCache>
                <c:ptCount val="1"/>
                <c:pt idx="0">
                  <c:v>High Grain Yield (Contro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lumMod val="75000"/>
                </a:schemeClr>
              </a:solidFill>
              <a:ln w="38100">
                <a:solidFill>
                  <a:schemeClr val="bg2">
                    <a:lumMod val="75000"/>
                  </a:schemeClr>
                </a:solidFill>
              </a:ln>
              <a:effectLst/>
            </c:spPr>
          </c:marker>
          <c:xVal>
            <c:numRef>
              <c:f>'Additional file 1'!$J$27</c:f>
              <c:numCache>
                <c:formatCode>General</c:formatCode>
                <c:ptCount val="1"/>
                <c:pt idx="0">
                  <c:v>26</c:v>
                </c:pt>
              </c:numCache>
            </c:numRef>
          </c:xVal>
          <c:yVal>
            <c:numRef>
              <c:f>'Additional file 1'!$K$27</c:f>
              <c:numCache>
                <c:formatCode>General</c:formatCode>
                <c:ptCount val="1"/>
                <c:pt idx="0">
                  <c:v>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807-4327-B463-9E823F582EC6}"/>
            </c:ext>
          </c:extLst>
        </c:ser>
        <c:ser>
          <c:idx val="6"/>
          <c:order val="6"/>
          <c:spPr>
            <a:ln w="19050" cap="rnd">
              <a:solidFill>
                <a:schemeClr val="bg2">
                  <a:lumMod val="75000"/>
                </a:schemeClr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'Additional file 1'!$G$30:$G$31</c:f>
              <c:numCache>
                <c:formatCode>General</c:formatCode>
                <c:ptCount val="2"/>
                <c:pt idx="0">
                  <c:v>0</c:v>
                </c:pt>
                <c:pt idx="1">
                  <c:v>40</c:v>
                </c:pt>
              </c:numCache>
            </c:numRef>
          </c:xVal>
          <c:yVal>
            <c:numRef>
              <c:f>'Additional file 1'!$H$30:$H$31</c:f>
              <c:numCache>
                <c:formatCode>General</c:formatCode>
                <c:ptCount val="2"/>
                <c:pt idx="0">
                  <c:v>0</c:v>
                </c:pt>
                <c:pt idx="1">
                  <c:v>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7807-4327-B463-9E823F582E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2429999"/>
        <c:axId val="512431247"/>
      </c:scatterChart>
      <c:valAx>
        <c:axId val="512429999"/>
        <c:scaling>
          <c:orientation val="minMax"/>
          <c:max val="4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Tiller number (drought stres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2431247"/>
        <c:crosses val="autoZero"/>
        <c:crossBetween val="midCat"/>
      </c:valAx>
      <c:valAx>
        <c:axId val="512431247"/>
        <c:scaling>
          <c:orientation val="minMax"/>
          <c:max val="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Tiller number</a:t>
                </a:r>
                <a:r>
                  <a:rPr lang="de-DE" baseline="0"/>
                  <a:t> (control)</a:t>
                </a:r>
                <a:endParaRPr lang="de-DE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242999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6"/>
        <c:delete val="1"/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54000</xdr:colOff>
      <xdr:row>1</xdr:row>
      <xdr:rowOff>79376</xdr:rowOff>
    </xdr:from>
    <xdr:to>
      <xdr:col>22</xdr:col>
      <xdr:colOff>704694</xdr:colOff>
      <xdr:row>23</xdr:row>
      <xdr:rowOff>77848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Backup\D_Documents\Maurer\Austausch%20-%20Kooperation\Sahel%20Soleimani\DPPN%20Access%20Re-Tiller\seeding%20plan%20Lemnatec%20Retilleri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eeding plan"/>
      <sheetName val="Retiller selection"/>
      <sheetName val="Re-tiller Halle 2023"/>
      <sheetName val="Yield Halle 2023"/>
      <sheetName val="Stress vs Control"/>
      <sheetName val="2137KN"/>
      <sheetName val="2207KN"/>
    </sheetNames>
    <sheetDataSet>
      <sheetData sheetId="0"/>
      <sheetData sheetId="1"/>
      <sheetData sheetId="2"/>
      <sheetData sheetId="3"/>
      <sheetData sheetId="4">
        <row r="1">
          <cell r="A1" t="str">
            <v>Linie</v>
          </cell>
          <cell r="B1" t="str">
            <v>fertile ears stress</v>
          </cell>
          <cell r="C1" t="str">
            <v>fertile ears control</v>
          </cell>
          <cell r="D1" t="str">
            <v>stress/control</v>
          </cell>
          <cell r="E1" t="str">
            <v>control/stress</v>
          </cell>
          <cell r="F1" t="str">
            <v>stress - control</v>
          </cell>
          <cell r="G1" t="str">
            <v>control - stress</v>
          </cell>
        </row>
        <row r="2">
          <cell r="A2" t="str">
            <v>HEB_21_184</v>
          </cell>
          <cell r="B2">
            <v>10</v>
          </cell>
          <cell r="C2">
            <v>0</v>
          </cell>
          <cell r="D2" t="e">
            <v>#DIV/0!</v>
          </cell>
          <cell r="E2">
            <v>0</v>
          </cell>
          <cell r="F2">
            <v>10</v>
          </cell>
          <cell r="G2">
            <v>-10</v>
          </cell>
        </row>
        <row r="3">
          <cell r="A3" t="str">
            <v>HEB_10_138</v>
          </cell>
          <cell r="C3">
            <v>0</v>
          </cell>
          <cell r="D3" t="e">
            <v>#DIV/0!</v>
          </cell>
          <cell r="E3" t="e">
            <v>#DIV/0!</v>
          </cell>
          <cell r="F3">
            <v>0</v>
          </cell>
          <cell r="G3">
            <v>0</v>
          </cell>
        </row>
        <row r="4">
          <cell r="A4" t="str">
            <v>HEB_20_110</v>
          </cell>
          <cell r="B4">
            <v>11</v>
          </cell>
          <cell r="C4">
            <v>3</v>
          </cell>
          <cell r="D4">
            <v>3.6666666666666665</v>
          </cell>
          <cell r="E4">
            <v>0.27272727272727271</v>
          </cell>
          <cell r="F4">
            <v>8</v>
          </cell>
          <cell r="G4">
            <v>-8</v>
          </cell>
        </row>
        <row r="5">
          <cell r="A5" t="str">
            <v>HEB_20_062</v>
          </cell>
          <cell r="B5">
            <v>7</v>
          </cell>
          <cell r="C5">
            <v>2</v>
          </cell>
          <cell r="D5">
            <v>3.5</v>
          </cell>
          <cell r="E5">
            <v>0.2857142857142857</v>
          </cell>
          <cell r="F5">
            <v>5</v>
          </cell>
          <cell r="G5">
            <v>-5</v>
          </cell>
        </row>
        <row r="6">
          <cell r="A6" t="str">
            <v>HEB_14_014</v>
          </cell>
          <cell r="B6">
            <v>38</v>
          </cell>
          <cell r="C6">
            <v>12</v>
          </cell>
          <cell r="D6">
            <v>3.1666666666666665</v>
          </cell>
          <cell r="E6">
            <v>0.31578947368421051</v>
          </cell>
          <cell r="F6">
            <v>26</v>
          </cell>
          <cell r="G6">
            <v>-26</v>
          </cell>
        </row>
        <row r="7">
          <cell r="A7" t="str">
            <v>HEB_01_080</v>
          </cell>
          <cell r="B7">
            <v>24</v>
          </cell>
          <cell r="C7">
            <v>8</v>
          </cell>
          <cell r="D7">
            <v>3</v>
          </cell>
          <cell r="E7">
            <v>0.33333333333333331</v>
          </cell>
          <cell r="F7">
            <v>16</v>
          </cell>
          <cell r="G7">
            <v>-16</v>
          </cell>
        </row>
        <row r="8">
          <cell r="A8" t="str">
            <v>HEB_06_099</v>
          </cell>
          <cell r="B8">
            <v>31</v>
          </cell>
          <cell r="C8">
            <v>12</v>
          </cell>
          <cell r="D8">
            <v>2.5833333333333335</v>
          </cell>
          <cell r="E8">
            <v>0.38709677419354838</v>
          </cell>
          <cell r="F8">
            <v>19</v>
          </cell>
          <cell r="G8">
            <v>-19</v>
          </cell>
        </row>
        <row r="9">
          <cell r="A9" t="str">
            <v>HEB_15_051</v>
          </cell>
          <cell r="B9">
            <v>27</v>
          </cell>
          <cell r="C9">
            <v>11</v>
          </cell>
          <cell r="D9">
            <v>2.4545454545454546</v>
          </cell>
          <cell r="E9">
            <v>0.40740740740740738</v>
          </cell>
          <cell r="F9">
            <v>16</v>
          </cell>
          <cell r="G9">
            <v>-16</v>
          </cell>
        </row>
        <row r="10">
          <cell r="A10" t="str">
            <v>HEB_19_133</v>
          </cell>
          <cell r="B10">
            <v>27</v>
          </cell>
          <cell r="C10">
            <v>11</v>
          </cell>
          <cell r="D10">
            <v>2.4545454545454546</v>
          </cell>
          <cell r="E10">
            <v>0.40740740740740738</v>
          </cell>
          <cell r="F10">
            <v>16</v>
          </cell>
          <cell r="G10">
            <v>-16</v>
          </cell>
        </row>
        <row r="11">
          <cell r="A11" t="str">
            <v>HEB_12_019</v>
          </cell>
          <cell r="B11">
            <v>24</v>
          </cell>
          <cell r="C11">
            <v>10</v>
          </cell>
          <cell r="D11">
            <v>2.4</v>
          </cell>
          <cell r="E11">
            <v>0.41666666666666669</v>
          </cell>
          <cell r="F11">
            <v>14</v>
          </cell>
          <cell r="G11">
            <v>-14</v>
          </cell>
        </row>
        <row r="12">
          <cell r="A12" t="str">
            <v>HEB_17_160</v>
          </cell>
          <cell r="B12">
            <v>24</v>
          </cell>
          <cell r="C12">
            <v>10</v>
          </cell>
          <cell r="D12">
            <v>2.4</v>
          </cell>
          <cell r="E12">
            <v>0.41666666666666669</v>
          </cell>
          <cell r="F12">
            <v>14</v>
          </cell>
          <cell r="G12">
            <v>-14</v>
          </cell>
        </row>
        <row r="13">
          <cell r="A13" t="str">
            <v>HEB_22_143</v>
          </cell>
          <cell r="B13">
            <v>36</v>
          </cell>
          <cell r="C13">
            <v>16</v>
          </cell>
          <cell r="D13">
            <v>2.25</v>
          </cell>
          <cell r="E13">
            <v>0.44444444444444442</v>
          </cell>
          <cell r="F13">
            <v>20</v>
          </cell>
          <cell r="G13">
            <v>-20</v>
          </cell>
        </row>
        <row r="14">
          <cell r="A14" t="str">
            <v>HEB_01_112</v>
          </cell>
          <cell r="B14">
            <v>32</v>
          </cell>
          <cell r="C14">
            <v>15</v>
          </cell>
          <cell r="D14">
            <v>2.1333333333333333</v>
          </cell>
          <cell r="E14">
            <v>0.46875</v>
          </cell>
          <cell r="F14">
            <v>17</v>
          </cell>
          <cell r="G14">
            <v>-17</v>
          </cell>
        </row>
        <row r="15">
          <cell r="A15" t="str">
            <v>HEB_15_082</v>
          </cell>
          <cell r="B15">
            <v>25</v>
          </cell>
          <cell r="C15">
            <v>12</v>
          </cell>
          <cell r="D15">
            <v>2.0833333333333335</v>
          </cell>
          <cell r="E15">
            <v>0.48</v>
          </cell>
          <cell r="F15">
            <v>13</v>
          </cell>
          <cell r="G15">
            <v>-13</v>
          </cell>
        </row>
        <row r="16">
          <cell r="A16" t="str">
            <v>HEB_22_023</v>
          </cell>
          <cell r="B16">
            <v>25</v>
          </cell>
          <cell r="C16">
            <v>12</v>
          </cell>
          <cell r="D16">
            <v>2.0833333333333335</v>
          </cell>
          <cell r="E16">
            <v>0.48</v>
          </cell>
          <cell r="F16">
            <v>13</v>
          </cell>
          <cell r="G16">
            <v>-13</v>
          </cell>
        </row>
        <row r="17">
          <cell r="A17" t="str">
            <v>HEB_01_053</v>
          </cell>
          <cell r="B17">
            <v>28</v>
          </cell>
          <cell r="C17">
            <v>14</v>
          </cell>
          <cell r="D17">
            <v>2</v>
          </cell>
          <cell r="E17">
            <v>0.5</v>
          </cell>
          <cell r="F17">
            <v>14</v>
          </cell>
          <cell r="G17">
            <v>-14</v>
          </cell>
        </row>
        <row r="18">
          <cell r="A18" t="str">
            <v>HEB_04_112</v>
          </cell>
          <cell r="B18">
            <v>20</v>
          </cell>
          <cell r="C18">
            <v>10</v>
          </cell>
          <cell r="D18">
            <v>2</v>
          </cell>
          <cell r="E18">
            <v>0.5</v>
          </cell>
          <cell r="F18">
            <v>10</v>
          </cell>
          <cell r="G18">
            <v>-10</v>
          </cell>
        </row>
        <row r="19">
          <cell r="A19" t="str">
            <v>HEB_13_099</v>
          </cell>
          <cell r="B19">
            <v>18</v>
          </cell>
          <cell r="C19">
            <v>9</v>
          </cell>
          <cell r="D19">
            <v>2</v>
          </cell>
          <cell r="E19">
            <v>0.5</v>
          </cell>
          <cell r="F19">
            <v>9</v>
          </cell>
          <cell r="G19">
            <v>-9</v>
          </cell>
        </row>
        <row r="20">
          <cell r="A20" t="str">
            <v>HEB_03_139</v>
          </cell>
          <cell r="B20">
            <v>31</v>
          </cell>
          <cell r="C20">
            <v>16</v>
          </cell>
          <cell r="D20">
            <v>1.9375</v>
          </cell>
          <cell r="E20">
            <v>0.5161290322580645</v>
          </cell>
          <cell r="F20">
            <v>15</v>
          </cell>
          <cell r="G20">
            <v>-15</v>
          </cell>
        </row>
        <row r="21">
          <cell r="A21" t="str">
            <v>HEB_07_166</v>
          </cell>
          <cell r="B21">
            <v>29</v>
          </cell>
          <cell r="C21">
            <v>15</v>
          </cell>
          <cell r="D21">
            <v>1.9333333333333333</v>
          </cell>
          <cell r="E21">
            <v>0.51724137931034486</v>
          </cell>
          <cell r="F21">
            <v>14</v>
          </cell>
          <cell r="G21">
            <v>-14</v>
          </cell>
        </row>
        <row r="22">
          <cell r="A22" t="str">
            <v>HEB_09_162</v>
          </cell>
          <cell r="B22">
            <v>27</v>
          </cell>
          <cell r="C22">
            <v>14</v>
          </cell>
          <cell r="D22">
            <v>1.9285714285714286</v>
          </cell>
          <cell r="E22">
            <v>0.51851851851851849</v>
          </cell>
          <cell r="F22">
            <v>13</v>
          </cell>
          <cell r="G22">
            <v>-13</v>
          </cell>
        </row>
        <row r="23">
          <cell r="A23" t="str">
            <v>HEB_02_138</v>
          </cell>
          <cell r="B23">
            <v>38</v>
          </cell>
          <cell r="C23">
            <v>20</v>
          </cell>
          <cell r="D23">
            <v>1.9</v>
          </cell>
          <cell r="E23">
            <v>0.52631578947368418</v>
          </cell>
          <cell r="F23">
            <v>18</v>
          </cell>
          <cell r="G23">
            <v>-18</v>
          </cell>
        </row>
        <row r="24">
          <cell r="A24" t="str">
            <v>HEB_01_032</v>
          </cell>
          <cell r="B24">
            <v>30</v>
          </cell>
          <cell r="C24">
            <v>16</v>
          </cell>
          <cell r="D24">
            <v>1.875</v>
          </cell>
          <cell r="E24">
            <v>0.53333333333333333</v>
          </cell>
          <cell r="F24">
            <v>14</v>
          </cell>
          <cell r="G24">
            <v>-14</v>
          </cell>
        </row>
        <row r="25">
          <cell r="A25" t="str">
            <v>HEB_22_026</v>
          </cell>
          <cell r="B25">
            <v>15</v>
          </cell>
          <cell r="C25">
            <v>8</v>
          </cell>
          <cell r="D25">
            <v>1.875</v>
          </cell>
          <cell r="E25">
            <v>0.53333333333333333</v>
          </cell>
          <cell r="F25">
            <v>7</v>
          </cell>
          <cell r="G25">
            <v>-7</v>
          </cell>
        </row>
        <row r="26">
          <cell r="A26" t="str">
            <v>HEB_09_072</v>
          </cell>
          <cell r="B26">
            <v>26</v>
          </cell>
          <cell r="C26">
            <v>14</v>
          </cell>
          <cell r="D26">
            <v>1.8571428571428572</v>
          </cell>
          <cell r="E26">
            <v>0.53846153846153844</v>
          </cell>
          <cell r="F26">
            <v>12</v>
          </cell>
          <cell r="G26">
            <v>-12</v>
          </cell>
        </row>
        <row r="27">
          <cell r="A27" t="str">
            <v>HEB_17_179</v>
          </cell>
          <cell r="B27">
            <v>26</v>
          </cell>
          <cell r="C27">
            <v>14</v>
          </cell>
          <cell r="D27">
            <v>1.8571428571428572</v>
          </cell>
          <cell r="E27">
            <v>0.53846153846153844</v>
          </cell>
          <cell r="F27">
            <v>12</v>
          </cell>
          <cell r="G27">
            <v>-12</v>
          </cell>
        </row>
        <row r="28">
          <cell r="A28" t="str">
            <v>HEB_15_334</v>
          </cell>
          <cell r="B28">
            <v>33</v>
          </cell>
          <cell r="C28">
            <v>18</v>
          </cell>
          <cell r="D28">
            <v>1.8333333333333333</v>
          </cell>
          <cell r="E28">
            <v>0.54545454545454541</v>
          </cell>
          <cell r="F28">
            <v>15</v>
          </cell>
          <cell r="G28">
            <v>-15</v>
          </cell>
        </row>
        <row r="29">
          <cell r="A29" t="str">
            <v>HEB_02_063</v>
          </cell>
          <cell r="B29">
            <v>22</v>
          </cell>
          <cell r="C29">
            <v>12</v>
          </cell>
          <cell r="D29">
            <v>1.8333333333333333</v>
          </cell>
          <cell r="E29">
            <v>0.54545454545454541</v>
          </cell>
          <cell r="F29">
            <v>10</v>
          </cell>
          <cell r="G29">
            <v>-10</v>
          </cell>
        </row>
        <row r="30">
          <cell r="A30" t="str">
            <v>HEB_20_095</v>
          </cell>
          <cell r="B30">
            <v>25</v>
          </cell>
          <cell r="C30">
            <v>14</v>
          </cell>
          <cell r="D30">
            <v>1.7857142857142858</v>
          </cell>
          <cell r="E30">
            <v>0.56000000000000005</v>
          </cell>
          <cell r="F30">
            <v>11</v>
          </cell>
          <cell r="G30">
            <v>-11</v>
          </cell>
        </row>
        <row r="31">
          <cell r="A31" t="str">
            <v>HIF 10_008D3</v>
          </cell>
          <cell r="B31">
            <v>32</v>
          </cell>
          <cell r="C31">
            <v>18</v>
          </cell>
          <cell r="D31">
            <v>1.7777777777777777</v>
          </cell>
          <cell r="E31">
            <v>0.5625</v>
          </cell>
          <cell r="F31">
            <v>14</v>
          </cell>
          <cell r="G31">
            <v>-14</v>
          </cell>
        </row>
        <row r="32">
          <cell r="A32" t="str">
            <v>HEB_21_002</v>
          </cell>
          <cell r="B32">
            <v>19</v>
          </cell>
          <cell r="C32">
            <v>11</v>
          </cell>
          <cell r="D32">
            <v>1.7272727272727273</v>
          </cell>
          <cell r="E32">
            <v>0.57894736842105265</v>
          </cell>
          <cell r="F32">
            <v>8</v>
          </cell>
          <cell r="G32">
            <v>-8</v>
          </cell>
        </row>
        <row r="33">
          <cell r="A33" t="str">
            <v>HEB_13_012</v>
          </cell>
          <cell r="B33">
            <v>31</v>
          </cell>
          <cell r="C33">
            <v>18</v>
          </cell>
          <cell r="D33">
            <v>1.7222222222222223</v>
          </cell>
          <cell r="E33">
            <v>0.58064516129032262</v>
          </cell>
          <cell r="F33">
            <v>13</v>
          </cell>
          <cell r="G33">
            <v>-13</v>
          </cell>
        </row>
        <row r="34">
          <cell r="A34" t="str">
            <v>HEB_03_025</v>
          </cell>
          <cell r="B34">
            <v>34</v>
          </cell>
          <cell r="C34">
            <v>20</v>
          </cell>
          <cell r="D34">
            <v>1.7</v>
          </cell>
          <cell r="E34">
            <v>0.58823529411764708</v>
          </cell>
          <cell r="F34">
            <v>14</v>
          </cell>
          <cell r="G34">
            <v>-14</v>
          </cell>
        </row>
        <row r="35">
          <cell r="A35" t="str">
            <v>HIF 01_023B4</v>
          </cell>
          <cell r="B35">
            <v>17</v>
          </cell>
          <cell r="C35">
            <v>10</v>
          </cell>
          <cell r="D35">
            <v>1.7</v>
          </cell>
          <cell r="E35">
            <v>0.58823529411764708</v>
          </cell>
          <cell r="F35">
            <v>7</v>
          </cell>
          <cell r="G35">
            <v>-7</v>
          </cell>
        </row>
        <row r="36">
          <cell r="A36" t="str">
            <v>HEB_04_070</v>
          </cell>
          <cell r="B36">
            <v>27</v>
          </cell>
          <cell r="C36">
            <v>16</v>
          </cell>
          <cell r="D36">
            <v>1.6875</v>
          </cell>
          <cell r="E36">
            <v>0.59259259259259256</v>
          </cell>
          <cell r="F36">
            <v>11</v>
          </cell>
          <cell r="G36">
            <v>-11</v>
          </cell>
        </row>
        <row r="37">
          <cell r="A37" t="str">
            <v>HEB_08_054</v>
          </cell>
          <cell r="B37">
            <v>30</v>
          </cell>
          <cell r="C37">
            <v>18</v>
          </cell>
          <cell r="D37">
            <v>1.6666666666666667</v>
          </cell>
          <cell r="E37">
            <v>0.6</v>
          </cell>
          <cell r="F37">
            <v>12</v>
          </cell>
          <cell r="G37">
            <v>-12</v>
          </cell>
        </row>
        <row r="38">
          <cell r="A38" t="str">
            <v>HEB_17_114</v>
          </cell>
          <cell r="B38">
            <v>25</v>
          </cell>
          <cell r="C38">
            <v>15</v>
          </cell>
          <cell r="D38">
            <v>1.6666666666666667</v>
          </cell>
          <cell r="E38">
            <v>0.6</v>
          </cell>
          <cell r="F38">
            <v>10</v>
          </cell>
          <cell r="G38">
            <v>-10</v>
          </cell>
        </row>
        <row r="39">
          <cell r="A39" t="str">
            <v>HIF 03_045H1</v>
          </cell>
          <cell r="B39">
            <v>20</v>
          </cell>
          <cell r="C39">
            <v>12</v>
          </cell>
          <cell r="D39">
            <v>1.6666666666666667</v>
          </cell>
          <cell r="E39">
            <v>0.6</v>
          </cell>
          <cell r="F39">
            <v>8</v>
          </cell>
          <cell r="G39">
            <v>-8</v>
          </cell>
        </row>
        <row r="40">
          <cell r="A40" t="str">
            <v>HEB_21_021</v>
          </cell>
          <cell r="B40">
            <v>10</v>
          </cell>
          <cell r="C40">
            <v>6</v>
          </cell>
          <cell r="D40">
            <v>1.6666666666666667</v>
          </cell>
          <cell r="E40">
            <v>0.6</v>
          </cell>
          <cell r="F40">
            <v>4</v>
          </cell>
          <cell r="G40">
            <v>-4</v>
          </cell>
        </row>
        <row r="41">
          <cell r="A41" t="str">
            <v>HEB_04_001</v>
          </cell>
          <cell r="B41">
            <v>28</v>
          </cell>
          <cell r="C41">
            <v>17</v>
          </cell>
          <cell r="D41">
            <v>1.6470588235294117</v>
          </cell>
          <cell r="E41">
            <v>0.6071428571428571</v>
          </cell>
          <cell r="F41">
            <v>11</v>
          </cell>
          <cell r="G41">
            <v>-11</v>
          </cell>
        </row>
        <row r="42">
          <cell r="A42" t="str">
            <v>HIF 17_141B2</v>
          </cell>
          <cell r="B42">
            <v>28</v>
          </cell>
          <cell r="C42">
            <v>17</v>
          </cell>
          <cell r="D42">
            <v>1.6470588235294117</v>
          </cell>
          <cell r="E42">
            <v>0.6071428571428571</v>
          </cell>
          <cell r="F42">
            <v>11</v>
          </cell>
          <cell r="G42">
            <v>-11</v>
          </cell>
        </row>
        <row r="43">
          <cell r="A43" t="str">
            <v>HEB_09_089</v>
          </cell>
          <cell r="B43">
            <v>23</v>
          </cell>
          <cell r="C43">
            <v>14</v>
          </cell>
          <cell r="D43">
            <v>1.6428571428571428</v>
          </cell>
          <cell r="E43">
            <v>0.60869565217391308</v>
          </cell>
          <cell r="F43">
            <v>9</v>
          </cell>
          <cell r="G43">
            <v>-9</v>
          </cell>
        </row>
        <row r="44">
          <cell r="A44" t="str">
            <v>HEB_10_124</v>
          </cell>
          <cell r="B44">
            <v>18</v>
          </cell>
          <cell r="C44">
            <v>11</v>
          </cell>
          <cell r="D44">
            <v>1.6363636363636365</v>
          </cell>
          <cell r="E44">
            <v>0.61111111111111116</v>
          </cell>
          <cell r="F44">
            <v>7</v>
          </cell>
          <cell r="G44">
            <v>-7</v>
          </cell>
        </row>
        <row r="45">
          <cell r="A45" t="str">
            <v>HEB_01_087</v>
          </cell>
          <cell r="B45">
            <v>26</v>
          </cell>
          <cell r="C45">
            <v>16</v>
          </cell>
          <cell r="D45">
            <v>1.625</v>
          </cell>
          <cell r="E45">
            <v>0.61538461538461542</v>
          </cell>
          <cell r="F45">
            <v>10</v>
          </cell>
          <cell r="G45">
            <v>-10</v>
          </cell>
        </row>
        <row r="46">
          <cell r="A46" t="str">
            <v>HEB_15_055</v>
          </cell>
          <cell r="B46">
            <v>26</v>
          </cell>
          <cell r="C46">
            <v>16</v>
          </cell>
          <cell r="D46">
            <v>1.625</v>
          </cell>
          <cell r="E46">
            <v>0.61538461538461542</v>
          </cell>
          <cell r="F46">
            <v>10</v>
          </cell>
          <cell r="G46">
            <v>-10</v>
          </cell>
        </row>
        <row r="47">
          <cell r="A47" t="str">
            <v>HEB_25_079</v>
          </cell>
          <cell r="B47">
            <v>21</v>
          </cell>
          <cell r="C47">
            <v>13</v>
          </cell>
          <cell r="D47">
            <v>1.6153846153846154</v>
          </cell>
          <cell r="E47">
            <v>0.61904761904761907</v>
          </cell>
          <cell r="F47">
            <v>8</v>
          </cell>
          <cell r="G47">
            <v>-8</v>
          </cell>
        </row>
        <row r="48">
          <cell r="A48" t="str">
            <v>HEB_22_003</v>
          </cell>
          <cell r="B48">
            <v>29</v>
          </cell>
          <cell r="C48">
            <v>18</v>
          </cell>
          <cell r="D48">
            <v>1.6111111111111112</v>
          </cell>
          <cell r="E48">
            <v>0.62068965517241381</v>
          </cell>
          <cell r="F48">
            <v>11</v>
          </cell>
          <cell r="G48">
            <v>-11</v>
          </cell>
        </row>
        <row r="49">
          <cell r="A49" t="str">
            <v>HEB_06_038</v>
          </cell>
          <cell r="B49">
            <v>27</v>
          </cell>
          <cell r="C49">
            <v>17</v>
          </cell>
          <cell r="D49">
            <v>1.588235294117647</v>
          </cell>
          <cell r="E49">
            <v>0.62962962962962965</v>
          </cell>
          <cell r="F49">
            <v>10</v>
          </cell>
          <cell r="G49">
            <v>-10</v>
          </cell>
        </row>
        <row r="50">
          <cell r="A50" t="str">
            <v>HEB_11_135</v>
          </cell>
          <cell r="B50">
            <v>19</v>
          </cell>
          <cell r="C50">
            <v>12</v>
          </cell>
          <cell r="D50">
            <v>1.5833333333333333</v>
          </cell>
          <cell r="E50">
            <v>0.63157894736842102</v>
          </cell>
          <cell r="F50">
            <v>7</v>
          </cell>
          <cell r="G50">
            <v>-7</v>
          </cell>
        </row>
        <row r="51">
          <cell r="A51" t="str">
            <v>HEB_21_018</v>
          </cell>
          <cell r="B51">
            <v>19</v>
          </cell>
          <cell r="C51">
            <v>12</v>
          </cell>
          <cell r="D51">
            <v>1.5833333333333333</v>
          </cell>
          <cell r="E51">
            <v>0.63157894736842102</v>
          </cell>
          <cell r="F51">
            <v>7</v>
          </cell>
          <cell r="G51">
            <v>-7</v>
          </cell>
        </row>
        <row r="52">
          <cell r="A52" t="str">
            <v>HEB_10_190</v>
          </cell>
          <cell r="B52">
            <v>30</v>
          </cell>
          <cell r="C52">
            <v>19</v>
          </cell>
          <cell r="D52">
            <v>1.5789473684210527</v>
          </cell>
          <cell r="E52">
            <v>0.6333333333333333</v>
          </cell>
          <cell r="F52">
            <v>11</v>
          </cell>
          <cell r="G52">
            <v>-11</v>
          </cell>
        </row>
        <row r="53">
          <cell r="A53" t="str">
            <v>HEB_09_034</v>
          </cell>
          <cell r="B53">
            <v>22</v>
          </cell>
          <cell r="C53">
            <v>14</v>
          </cell>
          <cell r="D53">
            <v>1.5714285714285714</v>
          </cell>
          <cell r="E53">
            <v>0.63636363636363635</v>
          </cell>
          <cell r="F53">
            <v>8</v>
          </cell>
          <cell r="G53">
            <v>-8</v>
          </cell>
        </row>
        <row r="54">
          <cell r="A54" t="str">
            <v>HEB_23_062</v>
          </cell>
          <cell r="B54">
            <v>25</v>
          </cell>
          <cell r="C54">
            <v>16</v>
          </cell>
          <cell r="D54">
            <v>1.5625</v>
          </cell>
          <cell r="E54">
            <v>0.64</v>
          </cell>
          <cell r="F54">
            <v>9</v>
          </cell>
          <cell r="G54">
            <v>-9</v>
          </cell>
        </row>
        <row r="55">
          <cell r="A55" t="str">
            <v>HEB_03_085</v>
          </cell>
          <cell r="B55">
            <v>17</v>
          </cell>
          <cell r="C55">
            <v>11</v>
          </cell>
          <cell r="D55">
            <v>1.5454545454545454</v>
          </cell>
          <cell r="E55">
            <v>0.6470588235294118</v>
          </cell>
          <cell r="F55">
            <v>6</v>
          </cell>
          <cell r="G55">
            <v>-6</v>
          </cell>
        </row>
        <row r="56">
          <cell r="A56" t="str">
            <v>HEB_17_019</v>
          </cell>
          <cell r="B56">
            <v>23</v>
          </cell>
          <cell r="C56">
            <v>15</v>
          </cell>
          <cell r="D56">
            <v>1.5333333333333334</v>
          </cell>
          <cell r="E56">
            <v>0.65217391304347827</v>
          </cell>
          <cell r="F56">
            <v>8</v>
          </cell>
          <cell r="G56">
            <v>-8</v>
          </cell>
        </row>
        <row r="57">
          <cell r="A57" t="str">
            <v>HIF 07_104A1</v>
          </cell>
          <cell r="B57">
            <v>23</v>
          </cell>
          <cell r="C57">
            <v>15</v>
          </cell>
          <cell r="D57">
            <v>1.5333333333333334</v>
          </cell>
          <cell r="E57">
            <v>0.65217391304347827</v>
          </cell>
          <cell r="F57">
            <v>8</v>
          </cell>
          <cell r="G57">
            <v>-8</v>
          </cell>
        </row>
        <row r="58">
          <cell r="A58" t="str">
            <v>HEB_02_009</v>
          </cell>
          <cell r="B58">
            <v>26</v>
          </cell>
          <cell r="C58">
            <v>17</v>
          </cell>
          <cell r="D58">
            <v>1.5294117647058822</v>
          </cell>
          <cell r="E58">
            <v>0.65384615384615385</v>
          </cell>
          <cell r="F58">
            <v>9</v>
          </cell>
          <cell r="G58">
            <v>-9</v>
          </cell>
        </row>
        <row r="59">
          <cell r="A59" t="str">
            <v>HEB_06_144</v>
          </cell>
          <cell r="B59">
            <v>26</v>
          </cell>
          <cell r="C59">
            <v>17</v>
          </cell>
          <cell r="D59">
            <v>1.5294117647058822</v>
          </cell>
          <cell r="E59">
            <v>0.65384615384615385</v>
          </cell>
          <cell r="F59">
            <v>9</v>
          </cell>
          <cell r="G59">
            <v>-9</v>
          </cell>
        </row>
        <row r="60">
          <cell r="A60" t="str">
            <v>HEB_10_184</v>
          </cell>
          <cell r="B60">
            <v>26</v>
          </cell>
          <cell r="C60">
            <v>17</v>
          </cell>
          <cell r="D60">
            <v>1.5294117647058822</v>
          </cell>
          <cell r="E60">
            <v>0.65384615384615385</v>
          </cell>
          <cell r="F60">
            <v>9</v>
          </cell>
          <cell r="G60">
            <v>-9</v>
          </cell>
        </row>
        <row r="61">
          <cell r="A61" t="str">
            <v>HIF 01_023B3</v>
          </cell>
          <cell r="B61">
            <v>29</v>
          </cell>
          <cell r="C61">
            <v>19</v>
          </cell>
          <cell r="D61">
            <v>1.5263157894736843</v>
          </cell>
          <cell r="E61">
            <v>0.65517241379310343</v>
          </cell>
          <cell r="F61">
            <v>10</v>
          </cell>
          <cell r="G61">
            <v>-10</v>
          </cell>
        </row>
        <row r="62">
          <cell r="A62" t="str">
            <v>HEB_13_130</v>
          </cell>
          <cell r="B62">
            <v>24</v>
          </cell>
          <cell r="C62">
            <v>16</v>
          </cell>
          <cell r="D62">
            <v>1.5</v>
          </cell>
          <cell r="E62">
            <v>0.66666666666666663</v>
          </cell>
          <cell r="F62">
            <v>8</v>
          </cell>
          <cell r="G62">
            <v>-8</v>
          </cell>
        </row>
        <row r="63">
          <cell r="A63" t="str">
            <v>HEB_15_113</v>
          </cell>
          <cell r="B63">
            <v>15</v>
          </cell>
          <cell r="C63">
            <v>10</v>
          </cell>
          <cell r="D63">
            <v>1.5</v>
          </cell>
          <cell r="E63">
            <v>0.66666666666666663</v>
          </cell>
          <cell r="F63">
            <v>5</v>
          </cell>
          <cell r="G63">
            <v>-5</v>
          </cell>
        </row>
        <row r="64">
          <cell r="A64" t="str">
            <v>HEB_17_105</v>
          </cell>
          <cell r="B64">
            <v>28</v>
          </cell>
          <cell r="C64">
            <v>19</v>
          </cell>
          <cell r="D64">
            <v>1.4736842105263157</v>
          </cell>
          <cell r="E64">
            <v>0.6785714285714286</v>
          </cell>
          <cell r="F64">
            <v>9</v>
          </cell>
          <cell r="G64">
            <v>-9</v>
          </cell>
        </row>
        <row r="65">
          <cell r="A65" t="str">
            <v>HEB_01_328</v>
          </cell>
          <cell r="B65">
            <v>25</v>
          </cell>
          <cell r="C65">
            <v>17</v>
          </cell>
          <cell r="D65">
            <v>1.4705882352941178</v>
          </cell>
          <cell r="E65">
            <v>0.68</v>
          </cell>
          <cell r="F65">
            <v>8</v>
          </cell>
          <cell r="G65">
            <v>-8</v>
          </cell>
        </row>
        <row r="66">
          <cell r="A66" t="str">
            <v>HEB_11_143</v>
          </cell>
          <cell r="B66">
            <v>19</v>
          </cell>
          <cell r="C66">
            <v>13</v>
          </cell>
          <cell r="D66">
            <v>1.4615384615384615</v>
          </cell>
          <cell r="E66">
            <v>0.68421052631578949</v>
          </cell>
          <cell r="F66">
            <v>6</v>
          </cell>
          <cell r="G66">
            <v>-6</v>
          </cell>
        </row>
        <row r="67">
          <cell r="A67" t="str">
            <v>HEB_25_027</v>
          </cell>
          <cell r="B67">
            <v>19</v>
          </cell>
          <cell r="C67">
            <v>13</v>
          </cell>
          <cell r="D67">
            <v>1.4615384615384615</v>
          </cell>
          <cell r="E67">
            <v>0.68421052631578949</v>
          </cell>
          <cell r="F67">
            <v>6</v>
          </cell>
          <cell r="G67">
            <v>-6</v>
          </cell>
        </row>
        <row r="68">
          <cell r="A68" t="str">
            <v>HIF 14_071E3</v>
          </cell>
          <cell r="B68">
            <v>19</v>
          </cell>
          <cell r="C68">
            <v>13</v>
          </cell>
          <cell r="D68">
            <v>1.4615384615384615</v>
          </cell>
          <cell r="E68">
            <v>0.68421052631578949</v>
          </cell>
          <cell r="F68">
            <v>6</v>
          </cell>
          <cell r="G68">
            <v>-6</v>
          </cell>
        </row>
        <row r="69">
          <cell r="A69" t="str">
            <v>HEB_03_052</v>
          </cell>
          <cell r="B69">
            <v>16</v>
          </cell>
          <cell r="C69">
            <v>11</v>
          </cell>
          <cell r="D69">
            <v>1.4545454545454546</v>
          </cell>
          <cell r="E69">
            <v>0.6875</v>
          </cell>
          <cell r="F69">
            <v>5</v>
          </cell>
          <cell r="G69">
            <v>-5</v>
          </cell>
        </row>
        <row r="70">
          <cell r="A70" t="str">
            <v>HEB_02_122</v>
          </cell>
          <cell r="B70">
            <v>29</v>
          </cell>
          <cell r="C70">
            <v>20</v>
          </cell>
          <cell r="D70">
            <v>1.45</v>
          </cell>
          <cell r="E70">
            <v>0.68965517241379315</v>
          </cell>
          <cell r="F70">
            <v>9</v>
          </cell>
          <cell r="G70">
            <v>-9</v>
          </cell>
        </row>
        <row r="71">
          <cell r="A71" t="str">
            <v>HEB_13_111</v>
          </cell>
          <cell r="B71">
            <v>26</v>
          </cell>
          <cell r="C71">
            <v>18</v>
          </cell>
          <cell r="D71">
            <v>1.4444444444444444</v>
          </cell>
          <cell r="E71">
            <v>0.69230769230769229</v>
          </cell>
          <cell r="F71">
            <v>8</v>
          </cell>
          <cell r="G71">
            <v>-8</v>
          </cell>
        </row>
        <row r="72">
          <cell r="A72" t="str">
            <v>HEB_08_096</v>
          </cell>
          <cell r="B72">
            <v>23</v>
          </cell>
          <cell r="C72">
            <v>16</v>
          </cell>
          <cell r="D72">
            <v>1.4375</v>
          </cell>
          <cell r="E72">
            <v>0.69565217391304346</v>
          </cell>
          <cell r="F72">
            <v>7</v>
          </cell>
          <cell r="G72">
            <v>-7</v>
          </cell>
        </row>
        <row r="73">
          <cell r="A73" t="str">
            <v>HEB_03_040</v>
          </cell>
          <cell r="B73">
            <v>20</v>
          </cell>
          <cell r="C73">
            <v>14</v>
          </cell>
          <cell r="D73">
            <v>1.4285714285714286</v>
          </cell>
          <cell r="E73">
            <v>0.7</v>
          </cell>
          <cell r="F73">
            <v>6</v>
          </cell>
          <cell r="G73">
            <v>-6</v>
          </cell>
        </row>
        <row r="74">
          <cell r="A74" t="str">
            <v>HIF 04_072C5</v>
          </cell>
          <cell r="B74">
            <v>10</v>
          </cell>
          <cell r="C74">
            <v>7</v>
          </cell>
          <cell r="D74">
            <v>1.4285714285714286</v>
          </cell>
          <cell r="E74">
            <v>0.7</v>
          </cell>
          <cell r="F74">
            <v>3</v>
          </cell>
          <cell r="G74">
            <v>-3</v>
          </cell>
        </row>
        <row r="75">
          <cell r="A75" t="str">
            <v>HEB_04_087</v>
          </cell>
          <cell r="B75">
            <v>27</v>
          </cell>
          <cell r="C75">
            <v>19</v>
          </cell>
          <cell r="D75">
            <v>1.4210526315789473</v>
          </cell>
          <cell r="E75">
            <v>0.70370370370370372</v>
          </cell>
          <cell r="F75">
            <v>8</v>
          </cell>
          <cell r="G75">
            <v>-8</v>
          </cell>
        </row>
        <row r="76">
          <cell r="A76" t="str">
            <v>HEB_05_043</v>
          </cell>
          <cell r="B76">
            <v>17</v>
          </cell>
          <cell r="C76">
            <v>12</v>
          </cell>
          <cell r="D76">
            <v>1.4166666666666667</v>
          </cell>
          <cell r="E76">
            <v>0.70588235294117652</v>
          </cell>
          <cell r="F76">
            <v>5</v>
          </cell>
          <cell r="G76">
            <v>-5</v>
          </cell>
        </row>
        <row r="77">
          <cell r="A77" t="str">
            <v>HEB_09_167</v>
          </cell>
          <cell r="B77">
            <v>17</v>
          </cell>
          <cell r="C77">
            <v>12</v>
          </cell>
          <cell r="D77">
            <v>1.4166666666666667</v>
          </cell>
          <cell r="E77">
            <v>0.70588235294117652</v>
          </cell>
          <cell r="F77">
            <v>5</v>
          </cell>
          <cell r="G77">
            <v>-5</v>
          </cell>
        </row>
        <row r="78">
          <cell r="A78" t="str">
            <v>HEB_11_145</v>
          </cell>
          <cell r="B78">
            <v>17</v>
          </cell>
          <cell r="C78">
            <v>12</v>
          </cell>
          <cell r="D78">
            <v>1.4166666666666667</v>
          </cell>
          <cell r="E78">
            <v>0.70588235294117652</v>
          </cell>
          <cell r="F78">
            <v>5</v>
          </cell>
          <cell r="G78">
            <v>-5</v>
          </cell>
        </row>
        <row r="79">
          <cell r="A79" t="str">
            <v>HEB_18_225</v>
          </cell>
          <cell r="B79">
            <v>17</v>
          </cell>
          <cell r="C79">
            <v>12</v>
          </cell>
          <cell r="D79">
            <v>1.4166666666666667</v>
          </cell>
          <cell r="E79">
            <v>0.70588235294117652</v>
          </cell>
          <cell r="F79">
            <v>5</v>
          </cell>
          <cell r="G79">
            <v>-5</v>
          </cell>
        </row>
        <row r="80">
          <cell r="A80" t="str">
            <v>HEB_23_017</v>
          </cell>
          <cell r="B80">
            <v>17</v>
          </cell>
          <cell r="C80">
            <v>12</v>
          </cell>
          <cell r="D80">
            <v>1.4166666666666667</v>
          </cell>
          <cell r="E80">
            <v>0.70588235294117652</v>
          </cell>
          <cell r="F80">
            <v>5</v>
          </cell>
          <cell r="G80">
            <v>-5</v>
          </cell>
        </row>
        <row r="81">
          <cell r="A81" t="str">
            <v>HEB_21_160</v>
          </cell>
          <cell r="B81">
            <v>24</v>
          </cell>
          <cell r="C81">
            <v>17</v>
          </cell>
          <cell r="D81">
            <v>1.411764705882353</v>
          </cell>
          <cell r="E81">
            <v>0.70833333333333337</v>
          </cell>
          <cell r="F81">
            <v>7</v>
          </cell>
          <cell r="G81">
            <v>-7</v>
          </cell>
        </row>
        <row r="82">
          <cell r="A82" t="str">
            <v>HIF 01_023B4</v>
          </cell>
          <cell r="B82">
            <v>24</v>
          </cell>
          <cell r="C82">
            <v>17</v>
          </cell>
          <cell r="D82">
            <v>1.411764705882353</v>
          </cell>
          <cell r="E82">
            <v>0.70833333333333337</v>
          </cell>
          <cell r="F82">
            <v>7</v>
          </cell>
          <cell r="G82">
            <v>-7</v>
          </cell>
        </row>
        <row r="83">
          <cell r="A83" t="str">
            <v>HEB_07_094</v>
          </cell>
          <cell r="B83">
            <v>28</v>
          </cell>
          <cell r="C83">
            <v>20</v>
          </cell>
          <cell r="D83">
            <v>1.4</v>
          </cell>
          <cell r="E83">
            <v>0.7142857142857143</v>
          </cell>
          <cell r="F83">
            <v>8</v>
          </cell>
          <cell r="G83">
            <v>-8</v>
          </cell>
        </row>
        <row r="84">
          <cell r="A84" t="str">
            <v>HEB_09_035</v>
          </cell>
          <cell r="B84">
            <v>28</v>
          </cell>
          <cell r="C84">
            <v>20</v>
          </cell>
          <cell r="D84">
            <v>1.4</v>
          </cell>
          <cell r="E84">
            <v>0.7142857142857143</v>
          </cell>
          <cell r="F84">
            <v>8</v>
          </cell>
          <cell r="G84">
            <v>-8</v>
          </cell>
        </row>
        <row r="85">
          <cell r="A85" t="str">
            <v>HEB_01_093</v>
          </cell>
          <cell r="B85">
            <v>21</v>
          </cell>
          <cell r="C85">
            <v>15</v>
          </cell>
          <cell r="D85">
            <v>1.4</v>
          </cell>
          <cell r="E85">
            <v>0.7142857142857143</v>
          </cell>
          <cell r="F85">
            <v>6</v>
          </cell>
          <cell r="G85">
            <v>-6</v>
          </cell>
        </row>
        <row r="86">
          <cell r="A86" t="str">
            <v>HEB_03_057</v>
          </cell>
          <cell r="B86">
            <v>21</v>
          </cell>
          <cell r="C86">
            <v>15</v>
          </cell>
          <cell r="D86">
            <v>1.4</v>
          </cell>
          <cell r="E86">
            <v>0.7142857142857143</v>
          </cell>
          <cell r="F86">
            <v>6</v>
          </cell>
          <cell r="G86">
            <v>-6</v>
          </cell>
        </row>
        <row r="87">
          <cell r="A87" t="str">
            <v>HEB_04_006</v>
          </cell>
          <cell r="B87">
            <v>32</v>
          </cell>
          <cell r="C87">
            <v>23</v>
          </cell>
          <cell r="D87">
            <v>1.3913043478260869</v>
          </cell>
          <cell r="E87">
            <v>0.71875</v>
          </cell>
          <cell r="F87">
            <v>9</v>
          </cell>
          <cell r="G87">
            <v>-9</v>
          </cell>
        </row>
        <row r="88">
          <cell r="A88" t="str">
            <v>HEB_08_056</v>
          </cell>
          <cell r="B88">
            <v>32</v>
          </cell>
          <cell r="C88">
            <v>23</v>
          </cell>
          <cell r="D88">
            <v>1.3913043478260869</v>
          </cell>
          <cell r="E88">
            <v>0.71875</v>
          </cell>
          <cell r="F88">
            <v>9</v>
          </cell>
          <cell r="G88">
            <v>-9</v>
          </cell>
        </row>
        <row r="89">
          <cell r="A89" t="str">
            <v>HEB_17_020</v>
          </cell>
          <cell r="B89">
            <v>25</v>
          </cell>
          <cell r="C89">
            <v>18</v>
          </cell>
          <cell r="D89">
            <v>1.3888888888888888</v>
          </cell>
          <cell r="E89">
            <v>0.72</v>
          </cell>
          <cell r="F89">
            <v>7</v>
          </cell>
          <cell r="G89">
            <v>-7</v>
          </cell>
        </row>
        <row r="90">
          <cell r="A90" t="str">
            <v>HEB_17_104</v>
          </cell>
          <cell r="B90">
            <v>25</v>
          </cell>
          <cell r="C90">
            <v>18</v>
          </cell>
          <cell r="D90">
            <v>1.3888888888888888</v>
          </cell>
          <cell r="E90">
            <v>0.72</v>
          </cell>
          <cell r="F90">
            <v>7</v>
          </cell>
          <cell r="G90">
            <v>-7</v>
          </cell>
        </row>
        <row r="91">
          <cell r="A91" t="str">
            <v>HEB_22_036</v>
          </cell>
          <cell r="B91">
            <v>25</v>
          </cell>
          <cell r="C91">
            <v>18</v>
          </cell>
          <cell r="D91">
            <v>1.3888888888888888</v>
          </cell>
          <cell r="E91">
            <v>0.72</v>
          </cell>
          <cell r="F91">
            <v>7</v>
          </cell>
          <cell r="G91">
            <v>-7</v>
          </cell>
        </row>
        <row r="92">
          <cell r="A92" t="str">
            <v>HIF 03_077A11</v>
          </cell>
          <cell r="B92">
            <v>25</v>
          </cell>
          <cell r="C92">
            <v>18</v>
          </cell>
          <cell r="D92">
            <v>1.3888888888888888</v>
          </cell>
          <cell r="E92">
            <v>0.72</v>
          </cell>
          <cell r="F92">
            <v>7</v>
          </cell>
          <cell r="G92">
            <v>-7</v>
          </cell>
        </row>
        <row r="93">
          <cell r="A93" t="str">
            <v>HIF 17_141B2</v>
          </cell>
          <cell r="B93">
            <v>15</v>
          </cell>
          <cell r="C93">
            <v>11</v>
          </cell>
          <cell r="D93">
            <v>1.3636363636363635</v>
          </cell>
          <cell r="E93">
            <v>0.73333333333333328</v>
          </cell>
          <cell r="F93">
            <v>4</v>
          </cell>
          <cell r="G93">
            <v>-4</v>
          </cell>
        </row>
        <row r="94">
          <cell r="A94" t="str">
            <v>HEB_17_004</v>
          </cell>
          <cell r="B94">
            <v>23</v>
          </cell>
          <cell r="C94">
            <v>17</v>
          </cell>
          <cell r="D94">
            <v>1.3529411764705883</v>
          </cell>
          <cell r="E94">
            <v>0.73913043478260865</v>
          </cell>
          <cell r="F94">
            <v>6</v>
          </cell>
          <cell r="G94">
            <v>-6</v>
          </cell>
        </row>
        <row r="95">
          <cell r="A95" t="str">
            <v>HIF 01_023B3</v>
          </cell>
          <cell r="B95">
            <v>23</v>
          </cell>
          <cell r="C95">
            <v>17</v>
          </cell>
          <cell r="D95">
            <v>1.3529411764705883</v>
          </cell>
          <cell r="E95">
            <v>0.73913043478260865</v>
          </cell>
          <cell r="F95">
            <v>6</v>
          </cell>
          <cell r="G95">
            <v>-6</v>
          </cell>
        </row>
        <row r="96">
          <cell r="A96" t="str">
            <v>HIF 01_106D5</v>
          </cell>
          <cell r="B96">
            <v>23</v>
          </cell>
          <cell r="C96">
            <v>17</v>
          </cell>
          <cell r="D96">
            <v>1.3529411764705883</v>
          </cell>
          <cell r="E96">
            <v>0.73913043478260865</v>
          </cell>
          <cell r="F96">
            <v>6</v>
          </cell>
          <cell r="G96">
            <v>-6</v>
          </cell>
        </row>
        <row r="97">
          <cell r="A97" t="str">
            <v>HIF 03_077A12</v>
          </cell>
          <cell r="B97">
            <v>23</v>
          </cell>
          <cell r="C97">
            <v>17</v>
          </cell>
          <cell r="D97">
            <v>1.3529411764705883</v>
          </cell>
          <cell r="E97">
            <v>0.73913043478260865</v>
          </cell>
          <cell r="F97">
            <v>6</v>
          </cell>
          <cell r="G97">
            <v>-6</v>
          </cell>
        </row>
        <row r="98">
          <cell r="A98" t="str">
            <v>HIF 25_007D4</v>
          </cell>
          <cell r="B98">
            <v>23</v>
          </cell>
          <cell r="C98">
            <v>17</v>
          </cell>
          <cell r="D98">
            <v>1.3529411764705883</v>
          </cell>
          <cell r="E98">
            <v>0.73913043478260865</v>
          </cell>
          <cell r="F98">
            <v>6</v>
          </cell>
          <cell r="G98">
            <v>-6</v>
          </cell>
        </row>
        <row r="99">
          <cell r="A99" t="str">
            <v>HEB_04_005</v>
          </cell>
          <cell r="B99">
            <v>24</v>
          </cell>
          <cell r="C99">
            <v>18</v>
          </cell>
          <cell r="D99">
            <v>1.3333333333333333</v>
          </cell>
          <cell r="E99">
            <v>0.75</v>
          </cell>
          <cell r="F99">
            <v>6</v>
          </cell>
          <cell r="G99">
            <v>-6</v>
          </cell>
        </row>
        <row r="100">
          <cell r="A100" t="str">
            <v>HEB_02_058</v>
          </cell>
          <cell r="B100">
            <v>20</v>
          </cell>
          <cell r="C100">
            <v>15</v>
          </cell>
          <cell r="D100">
            <v>1.3333333333333333</v>
          </cell>
          <cell r="E100">
            <v>0.75</v>
          </cell>
          <cell r="F100">
            <v>5</v>
          </cell>
          <cell r="G100">
            <v>-5</v>
          </cell>
        </row>
        <row r="101">
          <cell r="A101" t="str">
            <v>HEB_17_040</v>
          </cell>
          <cell r="B101">
            <v>16</v>
          </cell>
          <cell r="C101">
            <v>12</v>
          </cell>
          <cell r="D101">
            <v>1.3333333333333333</v>
          </cell>
          <cell r="E101">
            <v>0.75</v>
          </cell>
          <cell r="F101">
            <v>4</v>
          </cell>
          <cell r="G101">
            <v>-4</v>
          </cell>
        </row>
        <row r="102">
          <cell r="A102" t="str">
            <v>HIF 17_071A2</v>
          </cell>
          <cell r="B102">
            <v>16</v>
          </cell>
          <cell r="C102">
            <v>12</v>
          </cell>
          <cell r="D102">
            <v>1.3333333333333333</v>
          </cell>
          <cell r="E102">
            <v>0.75</v>
          </cell>
          <cell r="F102">
            <v>4</v>
          </cell>
          <cell r="G102">
            <v>-4</v>
          </cell>
        </row>
        <row r="103">
          <cell r="A103" t="str">
            <v>HEB_03_077</v>
          </cell>
          <cell r="B103">
            <v>25</v>
          </cell>
          <cell r="C103">
            <v>19</v>
          </cell>
          <cell r="D103">
            <v>1.3157894736842106</v>
          </cell>
          <cell r="E103">
            <v>0.76</v>
          </cell>
          <cell r="F103">
            <v>6</v>
          </cell>
          <cell r="G103">
            <v>-6</v>
          </cell>
        </row>
        <row r="104">
          <cell r="A104" t="str">
            <v>HEB_01_093</v>
          </cell>
          <cell r="B104">
            <v>21</v>
          </cell>
          <cell r="C104">
            <v>16</v>
          </cell>
          <cell r="D104">
            <v>1.3125</v>
          </cell>
          <cell r="E104">
            <v>0.76190476190476186</v>
          </cell>
          <cell r="F104">
            <v>5</v>
          </cell>
          <cell r="G104">
            <v>-5</v>
          </cell>
        </row>
        <row r="105">
          <cell r="A105" t="str">
            <v>HEB_10_173</v>
          </cell>
          <cell r="B105">
            <v>21</v>
          </cell>
          <cell r="C105">
            <v>16</v>
          </cell>
          <cell r="D105">
            <v>1.3125</v>
          </cell>
          <cell r="E105">
            <v>0.76190476190476186</v>
          </cell>
          <cell r="F105">
            <v>5</v>
          </cell>
          <cell r="G105">
            <v>-5</v>
          </cell>
        </row>
        <row r="106">
          <cell r="A106" t="str">
            <v>HEB_05_011</v>
          </cell>
          <cell r="B106">
            <v>17</v>
          </cell>
          <cell r="C106">
            <v>13</v>
          </cell>
          <cell r="D106">
            <v>1.3076923076923077</v>
          </cell>
          <cell r="E106">
            <v>0.76470588235294112</v>
          </cell>
          <cell r="F106">
            <v>4</v>
          </cell>
          <cell r="G106">
            <v>-4</v>
          </cell>
        </row>
        <row r="107">
          <cell r="A107" t="str">
            <v>HEB_10_174</v>
          </cell>
          <cell r="B107">
            <v>26</v>
          </cell>
          <cell r="C107">
            <v>20</v>
          </cell>
          <cell r="D107">
            <v>1.3</v>
          </cell>
          <cell r="E107">
            <v>0.76923076923076927</v>
          </cell>
          <cell r="F107">
            <v>6</v>
          </cell>
          <cell r="G107">
            <v>-6</v>
          </cell>
        </row>
        <row r="108">
          <cell r="A108" t="str">
            <v>HEB_22_014</v>
          </cell>
          <cell r="B108">
            <v>26</v>
          </cell>
          <cell r="C108">
            <v>20</v>
          </cell>
          <cell r="D108">
            <v>1.3</v>
          </cell>
          <cell r="E108">
            <v>0.76923076923076927</v>
          </cell>
          <cell r="F108">
            <v>6</v>
          </cell>
          <cell r="G108">
            <v>-6</v>
          </cell>
        </row>
        <row r="109">
          <cell r="A109" t="str">
            <v>HEB_12_074</v>
          </cell>
          <cell r="B109">
            <v>13</v>
          </cell>
          <cell r="C109">
            <v>10</v>
          </cell>
          <cell r="D109">
            <v>1.3</v>
          </cell>
          <cell r="E109">
            <v>0.76923076923076927</v>
          </cell>
          <cell r="F109">
            <v>3</v>
          </cell>
          <cell r="G109">
            <v>-3</v>
          </cell>
        </row>
        <row r="110">
          <cell r="A110" t="str">
            <v>HEB_24_198</v>
          </cell>
          <cell r="B110">
            <v>22</v>
          </cell>
          <cell r="C110">
            <v>17</v>
          </cell>
          <cell r="D110">
            <v>1.2941176470588236</v>
          </cell>
          <cell r="E110">
            <v>0.77272727272727271</v>
          </cell>
          <cell r="F110">
            <v>5</v>
          </cell>
          <cell r="G110">
            <v>-5</v>
          </cell>
        </row>
        <row r="111">
          <cell r="A111" t="str">
            <v>HIF 14_036D3</v>
          </cell>
          <cell r="B111">
            <v>22</v>
          </cell>
          <cell r="C111">
            <v>17</v>
          </cell>
          <cell r="D111">
            <v>1.2941176470588236</v>
          </cell>
          <cell r="E111">
            <v>0.77272727272727271</v>
          </cell>
          <cell r="F111">
            <v>5</v>
          </cell>
          <cell r="G111">
            <v>-5</v>
          </cell>
        </row>
        <row r="112">
          <cell r="A112" t="str">
            <v>HIF 17_141B3</v>
          </cell>
          <cell r="B112">
            <v>22</v>
          </cell>
          <cell r="C112">
            <v>17</v>
          </cell>
          <cell r="D112">
            <v>1.2941176470588236</v>
          </cell>
          <cell r="E112">
            <v>0.77272727272727271</v>
          </cell>
          <cell r="F112">
            <v>5</v>
          </cell>
          <cell r="G112">
            <v>-5</v>
          </cell>
        </row>
        <row r="113">
          <cell r="A113" t="str">
            <v>HEB_07_088</v>
          </cell>
          <cell r="B113">
            <v>23</v>
          </cell>
          <cell r="C113">
            <v>18</v>
          </cell>
          <cell r="D113">
            <v>1.2777777777777777</v>
          </cell>
          <cell r="E113">
            <v>0.78260869565217395</v>
          </cell>
          <cell r="F113">
            <v>5</v>
          </cell>
          <cell r="G113">
            <v>-5</v>
          </cell>
        </row>
        <row r="114">
          <cell r="A114" t="str">
            <v>HIF 24_004C2</v>
          </cell>
          <cell r="B114">
            <v>23</v>
          </cell>
          <cell r="C114">
            <v>18</v>
          </cell>
          <cell r="D114">
            <v>1.2777777777777777</v>
          </cell>
          <cell r="E114">
            <v>0.78260869565217395</v>
          </cell>
          <cell r="F114">
            <v>5</v>
          </cell>
          <cell r="G114">
            <v>-5</v>
          </cell>
        </row>
        <row r="115">
          <cell r="A115" t="str">
            <v>HEB_19_011</v>
          </cell>
          <cell r="B115">
            <v>14</v>
          </cell>
          <cell r="C115">
            <v>11</v>
          </cell>
          <cell r="D115">
            <v>1.2727272727272727</v>
          </cell>
          <cell r="E115">
            <v>0.7857142857142857</v>
          </cell>
          <cell r="F115">
            <v>3</v>
          </cell>
          <cell r="G115">
            <v>-3</v>
          </cell>
        </row>
        <row r="116">
          <cell r="A116" t="str">
            <v>HEB_01_132</v>
          </cell>
          <cell r="B116">
            <v>24</v>
          </cell>
          <cell r="C116">
            <v>19</v>
          </cell>
          <cell r="D116">
            <v>1.263157894736842</v>
          </cell>
          <cell r="E116">
            <v>0.79166666666666663</v>
          </cell>
          <cell r="F116">
            <v>5</v>
          </cell>
          <cell r="G116">
            <v>-5</v>
          </cell>
        </row>
        <row r="117">
          <cell r="A117" t="str">
            <v>HEB_07_109</v>
          </cell>
          <cell r="B117">
            <v>25</v>
          </cell>
          <cell r="C117">
            <v>20</v>
          </cell>
          <cell r="D117">
            <v>1.25</v>
          </cell>
          <cell r="E117">
            <v>0.8</v>
          </cell>
          <cell r="F117">
            <v>5</v>
          </cell>
          <cell r="G117">
            <v>-5</v>
          </cell>
        </row>
        <row r="118">
          <cell r="A118" t="str">
            <v>HEB_11_146</v>
          </cell>
          <cell r="B118">
            <v>25</v>
          </cell>
          <cell r="C118">
            <v>20</v>
          </cell>
          <cell r="D118">
            <v>1.25</v>
          </cell>
          <cell r="E118">
            <v>0.8</v>
          </cell>
          <cell r="F118">
            <v>5</v>
          </cell>
          <cell r="G118">
            <v>-5</v>
          </cell>
        </row>
        <row r="119">
          <cell r="A119" t="str">
            <v>HEB_04_122</v>
          </cell>
          <cell r="B119">
            <v>20</v>
          </cell>
          <cell r="C119">
            <v>16</v>
          </cell>
          <cell r="D119">
            <v>1.25</v>
          </cell>
          <cell r="E119">
            <v>0.8</v>
          </cell>
          <cell r="F119">
            <v>4</v>
          </cell>
          <cell r="G119">
            <v>-4</v>
          </cell>
        </row>
        <row r="120">
          <cell r="A120" t="str">
            <v>HEB_13_116</v>
          </cell>
          <cell r="B120">
            <v>15</v>
          </cell>
          <cell r="C120">
            <v>12</v>
          </cell>
          <cell r="D120">
            <v>1.25</v>
          </cell>
          <cell r="E120">
            <v>0.8</v>
          </cell>
          <cell r="F120">
            <v>3</v>
          </cell>
          <cell r="G120">
            <v>-3</v>
          </cell>
        </row>
        <row r="121">
          <cell r="A121" t="str">
            <v>HIF 07_104A1</v>
          </cell>
          <cell r="B121">
            <v>26</v>
          </cell>
          <cell r="C121">
            <v>21</v>
          </cell>
          <cell r="D121">
            <v>1.2380952380952381</v>
          </cell>
          <cell r="E121">
            <v>0.80769230769230771</v>
          </cell>
          <cell r="F121">
            <v>5</v>
          </cell>
          <cell r="G121">
            <v>-5</v>
          </cell>
        </row>
        <row r="122">
          <cell r="A122" t="str">
            <v>HEB_03_065</v>
          </cell>
          <cell r="B122">
            <v>21</v>
          </cell>
          <cell r="C122">
            <v>17</v>
          </cell>
          <cell r="D122">
            <v>1.2352941176470589</v>
          </cell>
          <cell r="E122">
            <v>0.80952380952380953</v>
          </cell>
          <cell r="F122">
            <v>4</v>
          </cell>
          <cell r="G122">
            <v>-4</v>
          </cell>
        </row>
        <row r="123">
          <cell r="A123" t="str">
            <v>HIF 14_071E3</v>
          </cell>
          <cell r="B123">
            <v>16</v>
          </cell>
          <cell r="C123">
            <v>13</v>
          </cell>
          <cell r="D123">
            <v>1.2307692307692308</v>
          </cell>
          <cell r="E123">
            <v>0.8125</v>
          </cell>
          <cell r="F123">
            <v>3</v>
          </cell>
          <cell r="G123">
            <v>-3</v>
          </cell>
        </row>
        <row r="124">
          <cell r="A124" t="str">
            <v>HEB_20_090</v>
          </cell>
          <cell r="B124">
            <v>27</v>
          </cell>
          <cell r="C124">
            <v>22</v>
          </cell>
          <cell r="D124">
            <v>1.2272727272727273</v>
          </cell>
          <cell r="E124">
            <v>0.81481481481481477</v>
          </cell>
          <cell r="F124">
            <v>5</v>
          </cell>
          <cell r="G124">
            <v>-5</v>
          </cell>
        </row>
        <row r="125">
          <cell r="A125" t="str">
            <v>HEB_02_071</v>
          </cell>
          <cell r="B125">
            <v>22</v>
          </cell>
          <cell r="C125">
            <v>18</v>
          </cell>
          <cell r="D125">
            <v>1.2222222222222223</v>
          </cell>
          <cell r="E125">
            <v>0.81818181818181823</v>
          </cell>
          <cell r="F125">
            <v>4</v>
          </cell>
          <cell r="G125">
            <v>-4</v>
          </cell>
        </row>
        <row r="126">
          <cell r="A126" t="str">
            <v>HIF 01_106D5</v>
          </cell>
          <cell r="B126">
            <v>22</v>
          </cell>
          <cell r="C126">
            <v>18</v>
          </cell>
          <cell r="D126">
            <v>1.2222222222222223</v>
          </cell>
          <cell r="E126">
            <v>0.81818181818181823</v>
          </cell>
          <cell r="F126">
            <v>4</v>
          </cell>
          <cell r="G126">
            <v>-4</v>
          </cell>
        </row>
        <row r="127">
          <cell r="A127" t="str">
            <v>HIF 14_036D6</v>
          </cell>
          <cell r="B127">
            <v>22</v>
          </cell>
          <cell r="C127">
            <v>18</v>
          </cell>
          <cell r="D127">
            <v>1.2222222222222223</v>
          </cell>
          <cell r="E127">
            <v>0.81818181818181823</v>
          </cell>
          <cell r="F127">
            <v>4</v>
          </cell>
          <cell r="G127">
            <v>-4</v>
          </cell>
        </row>
        <row r="128">
          <cell r="A128" t="str">
            <v>HIF 25_007D2</v>
          </cell>
          <cell r="B128">
            <v>22</v>
          </cell>
          <cell r="C128">
            <v>18</v>
          </cell>
          <cell r="D128">
            <v>1.2222222222222223</v>
          </cell>
          <cell r="E128">
            <v>0.81818181818181823</v>
          </cell>
          <cell r="F128">
            <v>4</v>
          </cell>
          <cell r="G128">
            <v>-4</v>
          </cell>
        </row>
        <row r="129">
          <cell r="A129" t="str">
            <v>HIF 17_071A2</v>
          </cell>
          <cell r="B129">
            <v>11</v>
          </cell>
          <cell r="C129">
            <v>9</v>
          </cell>
          <cell r="D129">
            <v>1.2222222222222223</v>
          </cell>
          <cell r="E129">
            <v>0.81818181818181823</v>
          </cell>
          <cell r="F129">
            <v>2</v>
          </cell>
          <cell r="G129">
            <v>-2</v>
          </cell>
        </row>
        <row r="130">
          <cell r="A130" t="str">
            <v>HIF 19_111D2</v>
          </cell>
          <cell r="B130">
            <v>28</v>
          </cell>
          <cell r="C130">
            <v>23</v>
          </cell>
          <cell r="D130">
            <v>1.2173913043478262</v>
          </cell>
          <cell r="E130">
            <v>0.8214285714285714</v>
          </cell>
          <cell r="F130">
            <v>5</v>
          </cell>
          <cell r="G130">
            <v>-5</v>
          </cell>
        </row>
        <row r="131">
          <cell r="A131" t="str">
            <v>HEB_11_081</v>
          </cell>
          <cell r="B131">
            <v>17</v>
          </cell>
          <cell r="C131">
            <v>14</v>
          </cell>
          <cell r="D131">
            <v>1.2142857142857142</v>
          </cell>
          <cell r="E131">
            <v>0.82352941176470584</v>
          </cell>
          <cell r="F131">
            <v>3</v>
          </cell>
          <cell r="G131">
            <v>-3</v>
          </cell>
        </row>
        <row r="132">
          <cell r="A132" t="str">
            <v>HEB_20_023</v>
          </cell>
          <cell r="B132">
            <v>17</v>
          </cell>
          <cell r="C132">
            <v>14</v>
          </cell>
          <cell r="D132">
            <v>1.2142857142857142</v>
          </cell>
          <cell r="E132">
            <v>0.82352941176470584</v>
          </cell>
          <cell r="F132">
            <v>3</v>
          </cell>
          <cell r="G132">
            <v>-3</v>
          </cell>
        </row>
        <row r="133">
          <cell r="A133" t="str">
            <v>HEB_25_020</v>
          </cell>
          <cell r="B133">
            <v>17</v>
          </cell>
          <cell r="C133">
            <v>14</v>
          </cell>
          <cell r="D133">
            <v>1.2142857142857142</v>
          </cell>
          <cell r="E133">
            <v>0.82352941176470584</v>
          </cell>
          <cell r="F133">
            <v>3</v>
          </cell>
          <cell r="G133">
            <v>-3</v>
          </cell>
        </row>
        <row r="134">
          <cell r="A134" t="str">
            <v>HEB_17_064</v>
          </cell>
          <cell r="B134">
            <v>18</v>
          </cell>
          <cell r="C134">
            <v>15</v>
          </cell>
          <cell r="D134">
            <v>1.2</v>
          </cell>
          <cell r="E134">
            <v>0.83333333333333337</v>
          </cell>
          <cell r="F134">
            <v>3</v>
          </cell>
          <cell r="G134">
            <v>-3</v>
          </cell>
        </row>
        <row r="135">
          <cell r="A135" t="str">
            <v>HEB_23_126</v>
          </cell>
          <cell r="B135">
            <v>18</v>
          </cell>
          <cell r="C135">
            <v>15</v>
          </cell>
          <cell r="D135">
            <v>1.2</v>
          </cell>
          <cell r="E135">
            <v>0.83333333333333337</v>
          </cell>
          <cell r="F135">
            <v>3</v>
          </cell>
          <cell r="G135">
            <v>-3</v>
          </cell>
        </row>
        <row r="136">
          <cell r="A136" t="str">
            <v>HEB_21_120</v>
          </cell>
          <cell r="B136">
            <v>25</v>
          </cell>
          <cell r="C136">
            <v>21</v>
          </cell>
          <cell r="D136">
            <v>1.1904761904761905</v>
          </cell>
          <cell r="E136">
            <v>0.84</v>
          </cell>
          <cell r="F136">
            <v>4</v>
          </cell>
          <cell r="G136">
            <v>-4</v>
          </cell>
        </row>
        <row r="137">
          <cell r="A137" t="str">
            <v>HIF 01_023B4</v>
          </cell>
          <cell r="B137">
            <v>25</v>
          </cell>
          <cell r="C137">
            <v>21</v>
          </cell>
          <cell r="D137">
            <v>1.1904761904761905</v>
          </cell>
          <cell r="E137">
            <v>0.84</v>
          </cell>
          <cell r="F137">
            <v>4</v>
          </cell>
          <cell r="G137">
            <v>-4</v>
          </cell>
        </row>
        <row r="138">
          <cell r="A138" t="str">
            <v>HIF 10_008D1</v>
          </cell>
          <cell r="B138">
            <v>25</v>
          </cell>
          <cell r="C138">
            <v>21</v>
          </cell>
          <cell r="D138">
            <v>1.1904761904761905</v>
          </cell>
          <cell r="E138">
            <v>0.84</v>
          </cell>
          <cell r="F138">
            <v>4</v>
          </cell>
          <cell r="G138">
            <v>-4</v>
          </cell>
        </row>
        <row r="139">
          <cell r="A139" t="str">
            <v>Scarlett</v>
          </cell>
          <cell r="B139">
            <v>19</v>
          </cell>
          <cell r="C139">
            <v>16</v>
          </cell>
          <cell r="D139">
            <v>1.1875</v>
          </cell>
          <cell r="E139">
            <v>0.84210526315789469</v>
          </cell>
          <cell r="F139">
            <v>3</v>
          </cell>
          <cell r="G139">
            <v>-3</v>
          </cell>
        </row>
        <row r="140">
          <cell r="A140" t="str">
            <v>HEB_01_033</v>
          </cell>
          <cell r="B140">
            <v>26</v>
          </cell>
          <cell r="C140">
            <v>22</v>
          </cell>
          <cell r="D140">
            <v>1.1818181818181819</v>
          </cell>
          <cell r="E140">
            <v>0.84615384615384615</v>
          </cell>
          <cell r="F140">
            <v>4</v>
          </cell>
          <cell r="G140">
            <v>-4</v>
          </cell>
        </row>
        <row r="141">
          <cell r="A141" t="str">
            <v>HEB_05_151</v>
          </cell>
          <cell r="B141">
            <v>20</v>
          </cell>
          <cell r="C141">
            <v>17</v>
          </cell>
          <cell r="D141">
            <v>1.1764705882352942</v>
          </cell>
          <cell r="E141">
            <v>0.85</v>
          </cell>
          <cell r="F141">
            <v>3</v>
          </cell>
          <cell r="G141">
            <v>-3</v>
          </cell>
        </row>
        <row r="142">
          <cell r="A142" t="str">
            <v>HEB_09_164</v>
          </cell>
          <cell r="B142">
            <v>20</v>
          </cell>
          <cell r="C142">
            <v>17</v>
          </cell>
          <cell r="D142">
            <v>1.1764705882352942</v>
          </cell>
          <cell r="E142">
            <v>0.85</v>
          </cell>
          <cell r="F142">
            <v>3</v>
          </cell>
          <cell r="G142">
            <v>-3</v>
          </cell>
        </row>
        <row r="143">
          <cell r="A143" t="str">
            <v>HEB_21_011</v>
          </cell>
          <cell r="B143">
            <v>20</v>
          </cell>
          <cell r="C143">
            <v>17</v>
          </cell>
          <cell r="D143">
            <v>1.1764705882352942</v>
          </cell>
          <cell r="E143">
            <v>0.85</v>
          </cell>
          <cell r="F143">
            <v>3</v>
          </cell>
          <cell r="G143">
            <v>-3</v>
          </cell>
        </row>
        <row r="144">
          <cell r="A144" t="str">
            <v>HIF 14_036D6</v>
          </cell>
          <cell r="B144">
            <v>20</v>
          </cell>
          <cell r="C144">
            <v>17</v>
          </cell>
          <cell r="D144">
            <v>1.1764705882352942</v>
          </cell>
          <cell r="E144">
            <v>0.85</v>
          </cell>
          <cell r="F144">
            <v>3</v>
          </cell>
          <cell r="G144">
            <v>-3</v>
          </cell>
        </row>
        <row r="145">
          <cell r="A145" t="str">
            <v>HEB_02_086</v>
          </cell>
          <cell r="B145">
            <v>27</v>
          </cell>
          <cell r="C145">
            <v>23</v>
          </cell>
          <cell r="D145">
            <v>1.173913043478261</v>
          </cell>
          <cell r="E145">
            <v>0.85185185185185186</v>
          </cell>
          <cell r="F145">
            <v>4</v>
          </cell>
          <cell r="G145">
            <v>-4</v>
          </cell>
        </row>
        <row r="146">
          <cell r="A146" t="str">
            <v>HIF 10_008D1</v>
          </cell>
          <cell r="B146">
            <v>27</v>
          </cell>
          <cell r="C146">
            <v>23</v>
          </cell>
          <cell r="D146">
            <v>1.173913043478261</v>
          </cell>
          <cell r="E146">
            <v>0.85185185185185186</v>
          </cell>
          <cell r="F146">
            <v>4</v>
          </cell>
          <cell r="G146">
            <v>-4</v>
          </cell>
        </row>
        <row r="147">
          <cell r="A147" t="str">
            <v>HEB_12_093</v>
          </cell>
          <cell r="B147">
            <v>21</v>
          </cell>
          <cell r="C147">
            <v>18</v>
          </cell>
          <cell r="D147">
            <v>1.1666666666666667</v>
          </cell>
          <cell r="E147">
            <v>0.8571428571428571</v>
          </cell>
          <cell r="F147">
            <v>3</v>
          </cell>
          <cell r="G147">
            <v>-3</v>
          </cell>
        </row>
        <row r="148">
          <cell r="A148" t="str">
            <v>HEB_05_047</v>
          </cell>
          <cell r="B148">
            <v>14</v>
          </cell>
          <cell r="C148">
            <v>12</v>
          </cell>
          <cell r="D148">
            <v>1.1666666666666667</v>
          </cell>
          <cell r="E148">
            <v>0.8571428571428571</v>
          </cell>
          <cell r="F148">
            <v>2</v>
          </cell>
          <cell r="G148">
            <v>-2</v>
          </cell>
        </row>
        <row r="149">
          <cell r="A149" t="str">
            <v>HIF 14_036D3</v>
          </cell>
          <cell r="B149">
            <v>22</v>
          </cell>
          <cell r="C149">
            <v>19</v>
          </cell>
          <cell r="D149">
            <v>1.1578947368421053</v>
          </cell>
          <cell r="E149">
            <v>0.86363636363636365</v>
          </cell>
          <cell r="F149">
            <v>3</v>
          </cell>
          <cell r="G149">
            <v>-3</v>
          </cell>
        </row>
        <row r="150">
          <cell r="A150" t="str">
            <v>HEB_01_140</v>
          </cell>
          <cell r="B150">
            <v>23</v>
          </cell>
          <cell r="C150">
            <v>20</v>
          </cell>
          <cell r="D150">
            <v>1.1499999999999999</v>
          </cell>
          <cell r="E150">
            <v>0.86956521739130432</v>
          </cell>
          <cell r="F150">
            <v>3</v>
          </cell>
          <cell r="G150">
            <v>-3</v>
          </cell>
        </row>
        <row r="151">
          <cell r="A151" t="str">
            <v>HEB_07_130</v>
          </cell>
          <cell r="B151">
            <v>23</v>
          </cell>
          <cell r="C151">
            <v>20</v>
          </cell>
          <cell r="D151">
            <v>1.1499999999999999</v>
          </cell>
          <cell r="E151">
            <v>0.86956521739130432</v>
          </cell>
          <cell r="F151">
            <v>3</v>
          </cell>
          <cell r="G151">
            <v>-3</v>
          </cell>
        </row>
        <row r="152">
          <cell r="A152" t="str">
            <v>HEB_11_025</v>
          </cell>
          <cell r="B152">
            <v>23</v>
          </cell>
          <cell r="C152">
            <v>20</v>
          </cell>
          <cell r="D152">
            <v>1.1499999999999999</v>
          </cell>
          <cell r="E152">
            <v>0.86956521739130432</v>
          </cell>
          <cell r="F152">
            <v>3</v>
          </cell>
          <cell r="G152">
            <v>-3</v>
          </cell>
        </row>
        <row r="153">
          <cell r="A153" t="str">
            <v>HEB_04_108</v>
          </cell>
          <cell r="B153">
            <v>16</v>
          </cell>
          <cell r="C153">
            <v>14</v>
          </cell>
          <cell r="D153">
            <v>1.1428571428571428</v>
          </cell>
          <cell r="E153">
            <v>0.875</v>
          </cell>
          <cell r="F153">
            <v>2</v>
          </cell>
          <cell r="G153">
            <v>-2</v>
          </cell>
        </row>
        <row r="154">
          <cell r="A154" t="str">
            <v>S42IL-143</v>
          </cell>
          <cell r="B154">
            <v>16</v>
          </cell>
          <cell r="C154">
            <v>14</v>
          </cell>
          <cell r="D154">
            <v>1.1428571428571428</v>
          </cell>
          <cell r="E154">
            <v>0.875</v>
          </cell>
          <cell r="F154">
            <v>2</v>
          </cell>
          <cell r="G154">
            <v>-2</v>
          </cell>
        </row>
        <row r="155">
          <cell r="A155" t="str">
            <v>HIF 14_071E2</v>
          </cell>
          <cell r="B155">
            <v>17</v>
          </cell>
          <cell r="C155">
            <v>15</v>
          </cell>
          <cell r="D155">
            <v>1.1333333333333333</v>
          </cell>
          <cell r="E155">
            <v>0.88235294117647056</v>
          </cell>
          <cell r="F155">
            <v>2</v>
          </cell>
          <cell r="G155">
            <v>-2</v>
          </cell>
        </row>
        <row r="156">
          <cell r="A156" t="str">
            <v>HEB_06_121</v>
          </cell>
          <cell r="B156">
            <v>18</v>
          </cell>
          <cell r="C156">
            <v>16</v>
          </cell>
          <cell r="D156">
            <v>1.125</v>
          </cell>
          <cell r="E156">
            <v>0.88888888888888884</v>
          </cell>
          <cell r="F156">
            <v>2</v>
          </cell>
          <cell r="G156">
            <v>-2</v>
          </cell>
        </row>
        <row r="157">
          <cell r="A157" t="str">
            <v>HEB_07_116</v>
          </cell>
          <cell r="B157">
            <v>18</v>
          </cell>
          <cell r="C157">
            <v>16</v>
          </cell>
          <cell r="D157">
            <v>1.125</v>
          </cell>
          <cell r="E157">
            <v>0.88888888888888884</v>
          </cell>
          <cell r="F157">
            <v>2</v>
          </cell>
          <cell r="G157">
            <v>-2</v>
          </cell>
        </row>
        <row r="158">
          <cell r="A158" t="str">
            <v>HIF 03_045H2</v>
          </cell>
          <cell r="B158">
            <v>18</v>
          </cell>
          <cell r="C158">
            <v>16</v>
          </cell>
          <cell r="D158">
            <v>1.125</v>
          </cell>
          <cell r="E158">
            <v>0.88888888888888884</v>
          </cell>
          <cell r="F158">
            <v>2</v>
          </cell>
          <cell r="G158">
            <v>-2</v>
          </cell>
        </row>
        <row r="159">
          <cell r="A159" t="str">
            <v>HEB_01_104</v>
          </cell>
          <cell r="B159">
            <v>19</v>
          </cell>
          <cell r="C159">
            <v>17</v>
          </cell>
          <cell r="D159">
            <v>1.1176470588235294</v>
          </cell>
          <cell r="E159">
            <v>0.89473684210526316</v>
          </cell>
          <cell r="F159">
            <v>2</v>
          </cell>
          <cell r="G159">
            <v>-2</v>
          </cell>
        </row>
        <row r="160">
          <cell r="A160" t="str">
            <v>HEB_05_019</v>
          </cell>
          <cell r="B160">
            <v>19</v>
          </cell>
          <cell r="C160">
            <v>17</v>
          </cell>
          <cell r="D160">
            <v>1.1176470588235294</v>
          </cell>
          <cell r="E160">
            <v>0.89473684210526316</v>
          </cell>
          <cell r="F160">
            <v>2</v>
          </cell>
          <cell r="G160">
            <v>-2</v>
          </cell>
        </row>
        <row r="161">
          <cell r="A161" t="str">
            <v>HEB_12_016</v>
          </cell>
          <cell r="B161">
            <v>19</v>
          </cell>
          <cell r="C161">
            <v>17</v>
          </cell>
          <cell r="D161">
            <v>1.1176470588235294</v>
          </cell>
          <cell r="E161">
            <v>0.89473684210526316</v>
          </cell>
          <cell r="F161">
            <v>2</v>
          </cell>
          <cell r="G161">
            <v>-2</v>
          </cell>
        </row>
        <row r="162">
          <cell r="A162" t="str">
            <v>HEB_17_137</v>
          </cell>
          <cell r="B162">
            <v>19</v>
          </cell>
          <cell r="C162">
            <v>17</v>
          </cell>
          <cell r="D162">
            <v>1.1176470588235294</v>
          </cell>
          <cell r="E162">
            <v>0.89473684210526316</v>
          </cell>
          <cell r="F162">
            <v>2</v>
          </cell>
          <cell r="G162">
            <v>-2</v>
          </cell>
        </row>
        <row r="163">
          <cell r="A163" t="str">
            <v>HEB_19_005</v>
          </cell>
          <cell r="B163">
            <v>19</v>
          </cell>
          <cell r="C163">
            <v>17</v>
          </cell>
          <cell r="D163">
            <v>1.1176470588235294</v>
          </cell>
          <cell r="E163">
            <v>0.89473684210526316</v>
          </cell>
          <cell r="F163">
            <v>2</v>
          </cell>
          <cell r="G163">
            <v>-2</v>
          </cell>
        </row>
        <row r="164">
          <cell r="A164" t="str">
            <v>HIF 02_089G2</v>
          </cell>
          <cell r="B164">
            <v>19</v>
          </cell>
          <cell r="C164">
            <v>17</v>
          </cell>
          <cell r="D164">
            <v>1.1176470588235294</v>
          </cell>
          <cell r="E164">
            <v>0.89473684210526316</v>
          </cell>
          <cell r="F164">
            <v>2</v>
          </cell>
          <cell r="G164">
            <v>-2</v>
          </cell>
        </row>
        <row r="165">
          <cell r="A165" t="str">
            <v>HIF 07_104A5</v>
          </cell>
          <cell r="B165">
            <v>19</v>
          </cell>
          <cell r="C165">
            <v>17</v>
          </cell>
          <cell r="D165">
            <v>1.1176470588235294</v>
          </cell>
          <cell r="E165">
            <v>0.89473684210526316</v>
          </cell>
          <cell r="F165">
            <v>2</v>
          </cell>
          <cell r="G165">
            <v>-2</v>
          </cell>
        </row>
        <row r="166">
          <cell r="A166" t="str">
            <v>HEB_07_023</v>
          </cell>
          <cell r="B166">
            <v>20</v>
          </cell>
          <cell r="C166">
            <v>18</v>
          </cell>
          <cell r="D166">
            <v>1.1111111111111112</v>
          </cell>
          <cell r="E166">
            <v>0.9</v>
          </cell>
          <cell r="F166">
            <v>2</v>
          </cell>
          <cell r="G166">
            <v>-2</v>
          </cell>
        </row>
        <row r="167">
          <cell r="A167" t="str">
            <v>HIF 01_023B3</v>
          </cell>
          <cell r="B167">
            <v>20</v>
          </cell>
          <cell r="C167">
            <v>18</v>
          </cell>
          <cell r="D167">
            <v>1.1111111111111112</v>
          </cell>
          <cell r="E167">
            <v>0.9</v>
          </cell>
          <cell r="F167">
            <v>2</v>
          </cell>
          <cell r="G167">
            <v>-2</v>
          </cell>
        </row>
        <row r="168">
          <cell r="A168" t="str">
            <v>HEB_17_056</v>
          </cell>
          <cell r="B168">
            <v>10</v>
          </cell>
          <cell r="C168">
            <v>9</v>
          </cell>
          <cell r="D168">
            <v>1.1111111111111112</v>
          </cell>
          <cell r="E168">
            <v>0.9</v>
          </cell>
          <cell r="F168">
            <v>1</v>
          </cell>
          <cell r="G168">
            <v>-1</v>
          </cell>
        </row>
        <row r="169">
          <cell r="A169" t="str">
            <v>HEB_20_065</v>
          </cell>
          <cell r="B169">
            <v>10</v>
          </cell>
          <cell r="C169">
            <v>9</v>
          </cell>
          <cell r="D169">
            <v>1.1111111111111112</v>
          </cell>
          <cell r="E169">
            <v>0.9</v>
          </cell>
          <cell r="F169">
            <v>1</v>
          </cell>
          <cell r="G169">
            <v>-1</v>
          </cell>
        </row>
        <row r="170">
          <cell r="A170" t="str">
            <v>HEB_23_100</v>
          </cell>
          <cell r="B170">
            <v>10</v>
          </cell>
          <cell r="C170">
            <v>9</v>
          </cell>
          <cell r="D170">
            <v>1.1111111111111112</v>
          </cell>
          <cell r="E170">
            <v>0.9</v>
          </cell>
          <cell r="F170">
            <v>1</v>
          </cell>
          <cell r="G170">
            <v>-1</v>
          </cell>
        </row>
        <row r="171">
          <cell r="A171" t="str">
            <v>HEB_19_153</v>
          </cell>
          <cell r="B171">
            <v>21</v>
          </cell>
          <cell r="C171">
            <v>19</v>
          </cell>
          <cell r="D171">
            <v>1.1052631578947369</v>
          </cell>
          <cell r="E171">
            <v>0.90476190476190477</v>
          </cell>
          <cell r="F171">
            <v>2</v>
          </cell>
          <cell r="G171">
            <v>-2</v>
          </cell>
        </row>
        <row r="172">
          <cell r="A172" t="str">
            <v>HEB_19_172</v>
          </cell>
          <cell r="B172">
            <v>21</v>
          </cell>
          <cell r="C172">
            <v>19</v>
          </cell>
          <cell r="D172">
            <v>1.1052631578947369</v>
          </cell>
          <cell r="E172">
            <v>0.90476190476190477</v>
          </cell>
          <cell r="F172">
            <v>2</v>
          </cell>
          <cell r="G172">
            <v>-2</v>
          </cell>
        </row>
        <row r="173">
          <cell r="A173" t="str">
            <v>HEB_07_140</v>
          </cell>
          <cell r="B173">
            <v>23</v>
          </cell>
          <cell r="C173">
            <v>21</v>
          </cell>
          <cell r="D173">
            <v>1.0952380952380953</v>
          </cell>
          <cell r="E173">
            <v>0.91304347826086951</v>
          </cell>
          <cell r="F173">
            <v>2</v>
          </cell>
          <cell r="G173">
            <v>-2</v>
          </cell>
        </row>
        <row r="174">
          <cell r="A174" t="str">
            <v>HEB_03_062</v>
          </cell>
          <cell r="B174">
            <v>24</v>
          </cell>
          <cell r="C174">
            <v>22</v>
          </cell>
          <cell r="D174">
            <v>1.0909090909090908</v>
          </cell>
          <cell r="E174">
            <v>0.91666666666666663</v>
          </cell>
          <cell r="F174">
            <v>2</v>
          </cell>
          <cell r="G174">
            <v>-2</v>
          </cell>
        </row>
        <row r="175">
          <cell r="A175" t="str">
            <v>HIF 01_106D6</v>
          </cell>
          <cell r="B175">
            <v>12</v>
          </cell>
          <cell r="C175">
            <v>11</v>
          </cell>
          <cell r="D175">
            <v>1.0909090909090908</v>
          </cell>
          <cell r="E175">
            <v>0.91666666666666663</v>
          </cell>
          <cell r="F175">
            <v>1</v>
          </cell>
          <cell r="G175">
            <v>-1</v>
          </cell>
        </row>
        <row r="176">
          <cell r="A176" t="str">
            <v>HIF 10_008D3</v>
          </cell>
          <cell r="B176">
            <v>27</v>
          </cell>
          <cell r="C176">
            <v>25</v>
          </cell>
          <cell r="D176">
            <v>1.08</v>
          </cell>
          <cell r="E176">
            <v>0.92592592592592593</v>
          </cell>
          <cell r="F176">
            <v>2</v>
          </cell>
          <cell r="G176">
            <v>-2</v>
          </cell>
        </row>
        <row r="177">
          <cell r="A177" t="str">
            <v>HEB_08_164</v>
          </cell>
          <cell r="B177">
            <v>15</v>
          </cell>
          <cell r="C177">
            <v>14</v>
          </cell>
          <cell r="D177">
            <v>1.0714285714285714</v>
          </cell>
          <cell r="E177">
            <v>0.93333333333333335</v>
          </cell>
          <cell r="F177">
            <v>1</v>
          </cell>
          <cell r="G177">
            <v>-1</v>
          </cell>
        </row>
        <row r="178">
          <cell r="A178" t="str">
            <v>HEB_23_073</v>
          </cell>
          <cell r="B178">
            <v>15</v>
          </cell>
          <cell r="C178">
            <v>14</v>
          </cell>
          <cell r="D178">
            <v>1.0714285714285714</v>
          </cell>
          <cell r="E178">
            <v>0.93333333333333335</v>
          </cell>
          <cell r="F178">
            <v>1</v>
          </cell>
          <cell r="G178">
            <v>-1</v>
          </cell>
        </row>
        <row r="179">
          <cell r="A179" t="str">
            <v>HIF 17_071A1</v>
          </cell>
          <cell r="B179">
            <v>15</v>
          </cell>
          <cell r="C179">
            <v>14</v>
          </cell>
          <cell r="D179">
            <v>1.0714285714285714</v>
          </cell>
          <cell r="E179">
            <v>0.93333333333333335</v>
          </cell>
          <cell r="F179">
            <v>1</v>
          </cell>
          <cell r="G179">
            <v>-1</v>
          </cell>
        </row>
        <row r="180">
          <cell r="A180" t="str">
            <v>HIF 25_007D2</v>
          </cell>
          <cell r="B180">
            <v>15</v>
          </cell>
          <cell r="C180">
            <v>14</v>
          </cell>
          <cell r="D180">
            <v>1.0714285714285714</v>
          </cell>
          <cell r="E180">
            <v>0.93333333333333335</v>
          </cell>
          <cell r="F180">
            <v>1</v>
          </cell>
          <cell r="G180">
            <v>-1</v>
          </cell>
        </row>
        <row r="181">
          <cell r="A181" t="str">
            <v>HEB_02_016</v>
          </cell>
          <cell r="B181">
            <v>16</v>
          </cell>
          <cell r="C181">
            <v>15</v>
          </cell>
          <cell r="D181">
            <v>1.0666666666666667</v>
          </cell>
          <cell r="E181">
            <v>0.9375</v>
          </cell>
          <cell r="F181">
            <v>1</v>
          </cell>
          <cell r="G181">
            <v>-1</v>
          </cell>
        </row>
        <row r="182">
          <cell r="A182" t="str">
            <v>HEB_11_098</v>
          </cell>
          <cell r="B182">
            <v>16</v>
          </cell>
          <cell r="C182">
            <v>15</v>
          </cell>
          <cell r="D182">
            <v>1.0666666666666667</v>
          </cell>
          <cell r="E182">
            <v>0.9375</v>
          </cell>
          <cell r="F182">
            <v>1</v>
          </cell>
          <cell r="G182">
            <v>-1</v>
          </cell>
        </row>
        <row r="183">
          <cell r="A183" t="str">
            <v>HEB_22_054</v>
          </cell>
          <cell r="B183">
            <v>16</v>
          </cell>
          <cell r="C183">
            <v>15</v>
          </cell>
          <cell r="D183">
            <v>1.0666666666666667</v>
          </cell>
          <cell r="E183">
            <v>0.9375</v>
          </cell>
          <cell r="F183">
            <v>1</v>
          </cell>
          <cell r="G183">
            <v>-1</v>
          </cell>
        </row>
        <row r="184">
          <cell r="A184" t="str">
            <v>S42IL-143</v>
          </cell>
          <cell r="B184">
            <v>16</v>
          </cell>
          <cell r="C184">
            <v>15</v>
          </cell>
          <cell r="D184">
            <v>1.0666666666666667</v>
          </cell>
          <cell r="E184">
            <v>0.9375</v>
          </cell>
          <cell r="F184">
            <v>1</v>
          </cell>
          <cell r="G184">
            <v>-1</v>
          </cell>
        </row>
        <row r="185">
          <cell r="A185" t="str">
            <v>HIF 03_077A12</v>
          </cell>
          <cell r="B185">
            <v>17</v>
          </cell>
          <cell r="C185">
            <v>16</v>
          </cell>
          <cell r="D185">
            <v>1.0625</v>
          </cell>
          <cell r="E185">
            <v>0.94117647058823528</v>
          </cell>
          <cell r="F185">
            <v>1</v>
          </cell>
          <cell r="G185">
            <v>-1</v>
          </cell>
        </row>
        <row r="186">
          <cell r="A186" t="str">
            <v>HEB_20_081</v>
          </cell>
          <cell r="B186">
            <v>18</v>
          </cell>
          <cell r="C186">
            <v>17</v>
          </cell>
          <cell r="D186">
            <v>1.0588235294117647</v>
          </cell>
          <cell r="E186">
            <v>0.94444444444444442</v>
          </cell>
          <cell r="F186">
            <v>1</v>
          </cell>
          <cell r="G186">
            <v>-1</v>
          </cell>
        </row>
        <row r="187">
          <cell r="A187" t="str">
            <v>HEB_21_091</v>
          </cell>
          <cell r="B187">
            <v>18</v>
          </cell>
          <cell r="C187">
            <v>17</v>
          </cell>
          <cell r="D187">
            <v>1.0588235294117647</v>
          </cell>
          <cell r="E187">
            <v>0.94444444444444442</v>
          </cell>
          <cell r="F187">
            <v>1</v>
          </cell>
          <cell r="G187">
            <v>-1</v>
          </cell>
        </row>
        <row r="188">
          <cell r="A188" t="str">
            <v>HEB_22_022</v>
          </cell>
          <cell r="B188">
            <v>18</v>
          </cell>
          <cell r="C188">
            <v>17</v>
          </cell>
          <cell r="D188">
            <v>1.0588235294117647</v>
          </cell>
          <cell r="E188">
            <v>0.94444444444444442</v>
          </cell>
          <cell r="F188">
            <v>1</v>
          </cell>
          <cell r="G188">
            <v>-1</v>
          </cell>
        </row>
        <row r="189">
          <cell r="A189" t="str">
            <v>HIF 04_072C6</v>
          </cell>
          <cell r="B189">
            <v>18</v>
          </cell>
          <cell r="C189">
            <v>17</v>
          </cell>
          <cell r="D189">
            <v>1.0588235294117647</v>
          </cell>
          <cell r="E189">
            <v>0.94444444444444442</v>
          </cell>
          <cell r="F189">
            <v>1</v>
          </cell>
          <cell r="G189">
            <v>-1</v>
          </cell>
        </row>
        <row r="190">
          <cell r="A190" t="str">
            <v>HEB_04_123</v>
          </cell>
          <cell r="B190">
            <v>19</v>
          </cell>
          <cell r="C190">
            <v>18</v>
          </cell>
          <cell r="D190">
            <v>1.0555555555555556</v>
          </cell>
          <cell r="E190">
            <v>0.94736842105263153</v>
          </cell>
          <cell r="F190">
            <v>1</v>
          </cell>
          <cell r="G190">
            <v>-1</v>
          </cell>
        </row>
        <row r="191">
          <cell r="A191" t="str">
            <v>HEB_11_110</v>
          </cell>
          <cell r="B191">
            <v>19</v>
          </cell>
          <cell r="C191">
            <v>18</v>
          </cell>
          <cell r="D191">
            <v>1.0555555555555556</v>
          </cell>
          <cell r="E191">
            <v>0.94736842105263153</v>
          </cell>
          <cell r="F191">
            <v>1</v>
          </cell>
          <cell r="G191">
            <v>-1</v>
          </cell>
        </row>
        <row r="192">
          <cell r="A192" t="str">
            <v>HEB_14_057</v>
          </cell>
          <cell r="B192">
            <v>19</v>
          </cell>
          <cell r="C192">
            <v>18</v>
          </cell>
          <cell r="D192">
            <v>1.0555555555555556</v>
          </cell>
          <cell r="E192">
            <v>0.94736842105263153</v>
          </cell>
          <cell r="F192">
            <v>1</v>
          </cell>
          <cell r="G192">
            <v>-1</v>
          </cell>
        </row>
        <row r="193">
          <cell r="A193" t="str">
            <v>HEB_15_139</v>
          </cell>
          <cell r="B193">
            <v>20</v>
          </cell>
          <cell r="C193">
            <v>19</v>
          </cell>
          <cell r="D193">
            <v>1.0526315789473684</v>
          </cell>
          <cell r="E193">
            <v>0.95</v>
          </cell>
          <cell r="F193">
            <v>1</v>
          </cell>
          <cell r="G193">
            <v>-1</v>
          </cell>
        </row>
        <row r="194">
          <cell r="A194" t="str">
            <v>HIF 17_141B2</v>
          </cell>
          <cell r="B194">
            <v>20</v>
          </cell>
          <cell r="C194">
            <v>19</v>
          </cell>
          <cell r="D194">
            <v>1.0526315789473684</v>
          </cell>
          <cell r="E194">
            <v>0.95</v>
          </cell>
          <cell r="F194">
            <v>1</v>
          </cell>
          <cell r="G194">
            <v>-1</v>
          </cell>
        </row>
        <row r="195">
          <cell r="A195" t="str">
            <v>HEB_01_103</v>
          </cell>
          <cell r="B195">
            <v>21</v>
          </cell>
          <cell r="C195">
            <v>20</v>
          </cell>
          <cell r="D195">
            <v>1.05</v>
          </cell>
          <cell r="E195">
            <v>0.95238095238095233</v>
          </cell>
          <cell r="F195">
            <v>1</v>
          </cell>
          <cell r="G195">
            <v>-1</v>
          </cell>
        </row>
        <row r="196">
          <cell r="A196" t="str">
            <v>HEB_06_111</v>
          </cell>
          <cell r="B196">
            <v>21</v>
          </cell>
          <cell r="C196">
            <v>20</v>
          </cell>
          <cell r="D196">
            <v>1.05</v>
          </cell>
          <cell r="E196">
            <v>0.95238095238095233</v>
          </cell>
          <cell r="F196">
            <v>1</v>
          </cell>
          <cell r="G196">
            <v>-1</v>
          </cell>
        </row>
        <row r="197">
          <cell r="A197" t="str">
            <v>HEB_13_062</v>
          </cell>
          <cell r="B197">
            <v>21</v>
          </cell>
          <cell r="C197">
            <v>20</v>
          </cell>
          <cell r="D197">
            <v>1.05</v>
          </cell>
          <cell r="E197">
            <v>0.95238095238095233</v>
          </cell>
          <cell r="F197">
            <v>1</v>
          </cell>
          <cell r="G197">
            <v>-1</v>
          </cell>
        </row>
        <row r="198">
          <cell r="A198" t="str">
            <v>HEB_06_138</v>
          </cell>
          <cell r="B198">
            <v>22</v>
          </cell>
          <cell r="C198">
            <v>21</v>
          </cell>
          <cell r="D198">
            <v>1.0476190476190477</v>
          </cell>
          <cell r="E198">
            <v>0.95454545454545459</v>
          </cell>
          <cell r="F198">
            <v>1</v>
          </cell>
          <cell r="G198">
            <v>-1</v>
          </cell>
        </row>
        <row r="199">
          <cell r="A199" t="str">
            <v>HIF 02_089G1</v>
          </cell>
          <cell r="B199">
            <v>22</v>
          </cell>
          <cell r="C199">
            <v>21</v>
          </cell>
          <cell r="D199">
            <v>1.0476190476190477</v>
          </cell>
          <cell r="E199">
            <v>0.95454545454545459</v>
          </cell>
          <cell r="F199">
            <v>1</v>
          </cell>
          <cell r="G199">
            <v>-1</v>
          </cell>
        </row>
        <row r="200">
          <cell r="A200" t="str">
            <v>HIF 10_008D3</v>
          </cell>
          <cell r="B200">
            <v>29</v>
          </cell>
          <cell r="C200">
            <v>29</v>
          </cell>
          <cell r="D200">
            <v>1</v>
          </cell>
          <cell r="E200">
            <v>1</v>
          </cell>
          <cell r="F200">
            <v>0</v>
          </cell>
          <cell r="G200">
            <v>0</v>
          </cell>
        </row>
        <row r="201">
          <cell r="A201" t="str">
            <v>HEB_25_014</v>
          </cell>
          <cell r="B201">
            <v>22</v>
          </cell>
          <cell r="C201">
            <v>22</v>
          </cell>
          <cell r="D201">
            <v>1</v>
          </cell>
          <cell r="E201">
            <v>1</v>
          </cell>
          <cell r="F201">
            <v>0</v>
          </cell>
          <cell r="G201">
            <v>0</v>
          </cell>
        </row>
        <row r="202">
          <cell r="A202" t="str">
            <v>HIF 19_111D1</v>
          </cell>
          <cell r="B202">
            <v>21</v>
          </cell>
          <cell r="C202">
            <v>21</v>
          </cell>
          <cell r="D202">
            <v>1</v>
          </cell>
          <cell r="E202">
            <v>1</v>
          </cell>
          <cell r="F202">
            <v>0</v>
          </cell>
          <cell r="G202">
            <v>0</v>
          </cell>
        </row>
        <row r="203">
          <cell r="A203" t="str">
            <v>HEB_02_064</v>
          </cell>
          <cell r="B203">
            <v>18</v>
          </cell>
          <cell r="C203">
            <v>18</v>
          </cell>
          <cell r="D203">
            <v>1</v>
          </cell>
          <cell r="E203">
            <v>1</v>
          </cell>
          <cell r="F203">
            <v>0</v>
          </cell>
          <cell r="G203">
            <v>0</v>
          </cell>
        </row>
        <row r="204">
          <cell r="A204" t="str">
            <v>HEB_05_049</v>
          </cell>
          <cell r="B204">
            <v>18</v>
          </cell>
          <cell r="C204">
            <v>18</v>
          </cell>
          <cell r="D204">
            <v>1</v>
          </cell>
          <cell r="E204">
            <v>1</v>
          </cell>
          <cell r="F204">
            <v>0</v>
          </cell>
          <cell r="G204">
            <v>0</v>
          </cell>
        </row>
        <row r="205">
          <cell r="A205" t="str">
            <v>HEB_10_106</v>
          </cell>
          <cell r="B205">
            <v>18</v>
          </cell>
          <cell r="C205">
            <v>18</v>
          </cell>
          <cell r="D205">
            <v>1</v>
          </cell>
          <cell r="E205">
            <v>1</v>
          </cell>
          <cell r="F205">
            <v>0</v>
          </cell>
          <cell r="G205">
            <v>0</v>
          </cell>
        </row>
        <row r="206">
          <cell r="A206" t="str">
            <v>HEB_19_123</v>
          </cell>
          <cell r="B206">
            <v>18</v>
          </cell>
          <cell r="C206">
            <v>18</v>
          </cell>
          <cell r="D206">
            <v>1</v>
          </cell>
          <cell r="E206">
            <v>1</v>
          </cell>
          <cell r="F206">
            <v>0</v>
          </cell>
          <cell r="G206">
            <v>0</v>
          </cell>
        </row>
        <row r="207">
          <cell r="A207" t="str">
            <v>HEB_12_107</v>
          </cell>
          <cell r="B207">
            <v>17</v>
          </cell>
          <cell r="C207">
            <v>17</v>
          </cell>
          <cell r="D207">
            <v>1</v>
          </cell>
          <cell r="E207">
            <v>1</v>
          </cell>
          <cell r="F207">
            <v>0</v>
          </cell>
          <cell r="G207">
            <v>0</v>
          </cell>
        </row>
        <row r="208">
          <cell r="A208" t="str">
            <v>HEB_24_024</v>
          </cell>
          <cell r="B208">
            <v>17</v>
          </cell>
          <cell r="C208">
            <v>17</v>
          </cell>
          <cell r="D208">
            <v>1</v>
          </cell>
          <cell r="E208">
            <v>1</v>
          </cell>
          <cell r="F208">
            <v>0</v>
          </cell>
          <cell r="G208">
            <v>0</v>
          </cell>
        </row>
        <row r="209">
          <cell r="A209" t="str">
            <v>HIF 17_141B3</v>
          </cell>
          <cell r="B209">
            <v>17</v>
          </cell>
          <cell r="C209">
            <v>17</v>
          </cell>
          <cell r="D209">
            <v>1</v>
          </cell>
          <cell r="E209">
            <v>1</v>
          </cell>
          <cell r="F209">
            <v>0</v>
          </cell>
          <cell r="G209">
            <v>0</v>
          </cell>
        </row>
        <row r="210">
          <cell r="A210" t="str">
            <v>HEB_08_032</v>
          </cell>
          <cell r="B210">
            <v>16</v>
          </cell>
          <cell r="C210">
            <v>16</v>
          </cell>
          <cell r="D210">
            <v>1</v>
          </cell>
          <cell r="E210">
            <v>1</v>
          </cell>
          <cell r="F210">
            <v>0</v>
          </cell>
          <cell r="G210">
            <v>0</v>
          </cell>
        </row>
        <row r="211">
          <cell r="A211" t="str">
            <v>HEB_09_163</v>
          </cell>
          <cell r="B211">
            <v>16</v>
          </cell>
          <cell r="C211">
            <v>16</v>
          </cell>
          <cell r="D211">
            <v>1</v>
          </cell>
          <cell r="E211">
            <v>1</v>
          </cell>
          <cell r="F211">
            <v>0</v>
          </cell>
          <cell r="G211">
            <v>0</v>
          </cell>
        </row>
        <row r="212">
          <cell r="A212" t="str">
            <v>HIF 14_036D3</v>
          </cell>
          <cell r="B212">
            <v>16</v>
          </cell>
          <cell r="C212">
            <v>16</v>
          </cell>
          <cell r="D212">
            <v>1</v>
          </cell>
          <cell r="E212">
            <v>1</v>
          </cell>
          <cell r="F212">
            <v>0</v>
          </cell>
          <cell r="G212">
            <v>0</v>
          </cell>
        </row>
        <row r="213">
          <cell r="A213" t="str">
            <v>HEB_21_064</v>
          </cell>
          <cell r="B213">
            <v>15</v>
          </cell>
          <cell r="C213">
            <v>15</v>
          </cell>
          <cell r="D213">
            <v>1</v>
          </cell>
          <cell r="E213">
            <v>1</v>
          </cell>
          <cell r="F213">
            <v>0</v>
          </cell>
          <cell r="G213">
            <v>0</v>
          </cell>
        </row>
        <row r="214">
          <cell r="A214" t="str">
            <v>HEB_25_077</v>
          </cell>
          <cell r="B214">
            <v>15</v>
          </cell>
          <cell r="C214">
            <v>15</v>
          </cell>
          <cell r="D214">
            <v>1</v>
          </cell>
          <cell r="E214">
            <v>1</v>
          </cell>
          <cell r="F214">
            <v>0</v>
          </cell>
          <cell r="G214">
            <v>0</v>
          </cell>
        </row>
        <row r="215">
          <cell r="A215" t="str">
            <v>HEB_09_114</v>
          </cell>
          <cell r="B215">
            <v>14</v>
          </cell>
          <cell r="C215">
            <v>14</v>
          </cell>
          <cell r="D215">
            <v>1</v>
          </cell>
          <cell r="E215">
            <v>1</v>
          </cell>
          <cell r="F215">
            <v>0</v>
          </cell>
          <cell r="G215">
            <v>0</v>
          </cell>
        </row>
        <row r="216">
          <cell r="A216" t="str">
            <v>HEB_14_060</v>
          </cell>
          <cell r="B216">
            <v>14</v>
          </cell>
          <cell r="C216">
            <v>14</v>
          </cell>
          <cell r="D216">
            <v>1</v>
          </cell>
          <cell r="E216">
            <v>1</v>
          </cell>
          <cell r="F216">
            <v>0</v>
          </cell>
          <cell r="G216">
            <v>0</v>
          </cell>
        </row>
        <row r="217">
          <cell r="A217" t="str">
            <v>HIF 01_106D5</v>
          </cell>
          <cell r="B217">
            <v>14</v>
          </cell>
          <cell r="C217">
            <v>14</v>
          </cell>
          <cell r="D217">
            <v>1</v>
          </cell>
          <cell r="E217">
            <v>1</v>
          </cell>
          <cell r="F217">
            <v>0</v>
          </cell>
          <cell r="G217">
            <v>0</v>
          </cell>
        </row>
        <row r="218">
          <cell r="A218" t="str">
            <v>HIF 04_072C6</v>
          </cell>
          <cell r="B218">
            <v>14</v>
          </cell>
          <cell r="C218">
            <v>14</v>
          </cell>
          <cell r="D218">
            <v>1</v>
          </cell>
          <cell r="E218">
            <v>1</v>
          </cell>
          <cell r="F218">
            <v>0</v>
          </cell>
          <cell r="G218">
            <v>0</v>
          </cell>
        </row>
        <row r="219">
          <cell r="A219" t="str">
            <v>HEB_11_106</v>
          </cell>
          <cell r="B219">
            <v>13</v>
          </cell>
          <cell r="C219">
            <v>13</v>
          </cell>
          <cell r="D219">
            <v>1</v>
          </cell>
          <cell r="E219">
            <v>1</v>
          </cell>
          <cell r="F219">
            <v>0</v>
          </cell>
          <cell r="G219">
            <v>0</v>
          </cell>
        </row>
        <row r="220">
          <cell r="A220" t="str">
            <v>HEB_24_012</v>
          </cell>
          <cell r="B220">
            <v>10</v>
          </cell>
          <cell r="C220">
            <v>10</v>
          </cell>
          <cell r="D220">
            <v>1</v>
          </cell>
          <cell r="E220">
            <v>1</v>
          </cell>
          <cell r="F220">
            <v>0</v>
          </cell>
          <cell r="G220">
            <v>0</v>
          </cell>
        </row>
        <row r="221">
          <cell r="A221" t="str">
            <v>HEB_04_069</v>
          </cell>
          <cell r="B221">
            <v>7</v>
          </cell>
          <cell r="C221">
            <v>7</v>
          </cell>
          <cell r="D221">
            <v>1</v>
          </cell>
          <cell r="E221">
            <v>1</v>
          </cell>
          <cell r="F221">
            <v>0</v>
          </cell>
          <cell r="G221">
            <v>0</v>
          </cell>
        </row>
        <row r="222">
          <cell r="A222" t="str">
            <v>HEB_06_047</v>
          </cell>
          <cell r="B222">
            <v>22</v>
          </cell>
          <cell r="C222">
            <v>23</v>
          </cell>
          <cell r="D222">
            <v>0.95652173913043481</v>
          </cell>
          <cell r="E222">
            <v>1.0454545454545454</v>
          </cell>
          <cell r="F222">
            <v>-1</v>
          </cell>
          <cell r="G222">
            <v>1</v>
          </cell>
        </row>
        <row r="223">
          <cell r="A223" t="str">
            <v>HEB_11_048</v>
          </cell>
          <cell r="B223">
            <v>22</v>
          </cell>
          <cell r="C223">
            <v>23</v>
          </cell>
          <cell r="D223">
            <v>0.95652173913043481</v>
          </cell>
          <cell r="E223">
            <v>1.0454545454545454</v>
          </cell>
          <cell r="F223">
            <v>-1</v>
          </cell>
          <cell r="G223">
            <v>1</v>
          </cell>
        </row>
        <row r="224">
          <cell r="A224" t="str">
            <v>HEB_21_071</v>
          </cell>
          <cell r="B224">
            <v>21</v>
          </cell>
          <cell r="C224">
            <v>22</v>
          </cell>
          <cell r="D224">
            <v>0.95454545454545459</v>
          </cell>
          <cell r="E224">
            <v>1.0476190476190477</v>
          </cell>
          <cell r="F224">
            <v>-1</v>
          </cell>
          <cell r="G224">
            <v>1</v>
          </cell>
        </row>
        <row r="225">
          <cell r="A225" t="str">
            <v>HEB_10_014</v>
          </cell>
          <cell r="B225">
            <v>20</v>
          </cell>
          <cell r="C225">
            <v>21</v>
          </cell>
          <cell r="D225">
            <v>0.95238095238095233</v>
          </cell>
          <cell r="E225">
            <v>1.05</v>
          </cell>
          <cell r="F225">
            <v>-1</v>
          </cell>
          <cell r="G225">
            <v>1</v>
          </cell>
        </row>
        <row r="226">
          <cell r="A226" t="str">
            <v>HEB_13_045</v>
          </cell>
          <cell r="B226">
            <v>20</v>
          </cell>
          <cell r="C226">
            <v>21</v>
          </cell>
          <cell r="D226">
            <v>0.95238095238095233</v>
          </cell>
          <cell r="E226">
            <v>1.05</v>
          </cell>
          <cell r="F226">
            <v>-1</v>
          </cell>
          <cell r="G226">
            <v>1</v>
          </cell>
        </row>
        <row r="227">
          <cell r="A227" t="str">
            <v>HEB_17_071</v>
          </cell>
          <cell r="B227">
            <v>20</v>
          </cell>
          <cell r="C227">
            <v>21</v>
          </cell>
          <cell r="D227">
            <v>0.95238095238095233</v>
          </cell>
          <cell r="E227">
            <v>1.05</v>
          </cell>
          <cell r="F227">
            <v>-1</v>
          </cell>
          <cell r="G227">
            <v>1</v>
          </cell>
        </row>
        <row r="228">
          <cell r="A228" t="str">
            <v>HEB_12_111</v>
          </cell>
          <cell r="B228">
            <v>19</v>
          </cell>
          <cell r="C228">
            <v>20</v>
          </cell>
          <cell r="D228">
            <v>0.95</v>
          </cell>
          <cell r="E228">
            <v>1.0526315789473684</v>
          </cell>
          <cell r="F228">
            <v>-1</v>
          </cell>
          <cell r="G228">
            <v>1</v>
          </cell>
        </row>
        <row r="229">
          <cell r="A229" t="str">
            <v>HIF 07_104A5</v>
          </cell>
          <cell r="B229">
            <v>19</v>
          </cell>
          <cell r="C229">
            <v>20</v>
          </cell>
          <cell r="D229">
            <v>0.95</v>
          </cell>
          <cell r="E229">
            <v>1.0526315789473684</v>
          </cell>
          <cell r="F229">
            <v>-1</v>
          </cell>
          <cell r="G229">
            <v>1</v>
          </cell>
        </row>
        <row r="230">
          <cell r="A230" t="str">
            <v>HIF 07_104A5</v>
          </cell>
          <cell r="B230">
            <v>19</v>
          </cell>
          <cell r="C230">
            <v>20</v>
          </cell>
          <cell r="D230">
            <v>0.95</v>
          </cell>
          <cell r="E230">
            <v>1.0526315789473684</v>
          </cell>
          <cell r="F230">
            <v>-1</v>
          </cell>
          <cell r="G230">
            <v>1</v>
          </cell>
        </row>
        <row r="231">
          <cell r="A231" t="str">
            <v>HEB_14_023</v>
          </cell>
          <cell r="B231">
            <v>16</v>
          </cell>
          <cell r="C231">
            <v>17</v>
          </cell>
          <cell r="D231">
            <v>0.94117647058823528</v>
          </cell>
          <cell r="E231">
            <v>1.0625</v>
          </cell>
          <cell r="F231">
            <v>-1</v>
          </cell>
          <cell r="G231">
            <v>1</v>
          </cell>
        </row>
        <row r="232">
          <cell r="A232" t="str">
            <v>HEB_17_134</v>
          </cell>
          <cell r="B232">
            <v>16</v>
          </cell>
          <cell r="C232">
            <v>17</v>
          </cell>
          <cell r="D232">
            <v>0.94117647058823528</v>
          </cell>
          <cell r="E232">
            <v>1.0625</v>
          </cell>
          <cell r="F232">
            <v>-1</v>
          </cell>
          <cell r="G232">
            <v>1</v>
          </cell>
        </row>
        <row r="233">
          <cell r="A233" t="str">
            <v>Scarlett</v>
          </cell>
          <cell r="B233">
            <v>16</v>
          </cell>
          <cell r="C233">
            <v>17</v>
          </cell>
          <cell r="D233">
            <v>0.94117647058823528</v>
          </cell>
          <cell r="E233">
            <v>1.0625</v>
          </cell>
          <cell r="F233">
            <v>-1</v>
          </cell>
          <cell r="G233">
            <v>1</v>
          </cell>
        </row>
        <row r="234">
          <cell r="A234" t="str">
            <v>HEB_11_037</v>
          </cell>
          <cell r="B234">
            <v>15</v>
          </cell>
          <cell r="C234">
            <v>16</v>
          </cell>
          <cell r="D234">
            <v>0.9375</v>
          </cell>
          <cell r="E234">
            <v>1.0666666666666667</v>
          </cell>
          <cell r="F234">
            <v>-1</v>
          </cell>
          <cell r="G234">
            <v>1</v>
          </cell>
        </row>
        <row r="235">
          <cell r="A235" t="str">
            <v>HEB_22_065</v>
          </cell>
          <cell r="B235">
            <v>15</v>
          </cell>
          <cell r="C235">
            <v>16</v>
          </cell>
          <cell r="D235">
            <v>0.9375</v>
          </cell>
          <cell r="E235">
            <v>1.0666666666666667</v>
          </cell>
          <cell r="F235">
            <v>-1</v>
          </cell>
          <cell r="G235">
            <v>1</v>
          </cell>
        </row>
        <row r="236">
          <cell r="A236" t="str">
            <v>S42IL-176</v>
          </cell>
          <cell r="B236">
            <v>15</v>
          </cell>
          <cell r="C236">
            <v>16</v>
          </cell>
          <cell r="D236">
            <v>0.9375</v>
          </cell>
          <cell r="E236">
            <v>1.0666666666666667</v>
          </cell>
          <cell r="F236">
            <v>-1</v>
          </cell>
          <cell r="G236">
            <v>1</v>
          </cell>
        </row>
        <row r="237">
          <cell r="A237" t="str">
            <v>HEB_04_074</v>
          </cell>
          <cell r="B237">
            <v>14</v>
          </cell>
          <cell r="C237">
            <v>15</v>
          </cell>
          <cell r="D237">
            <v>0.93333333333333335</v>
          </cell>
          <cell r="E237">
            <v>1.0714285714285714</v>
          </cell>
          <cell r="F237">
            <v>-1</v>
          </cell>
          <cell r="G237">
            <v>1</v>
          </cell>
        </row>
        <row r="238">
          <cell r="A238" t="str">
            <v>HEB_09_068</v>
          </cell>
          <cell r="B238">
            <v>14</v>
          </cell>
          <cell r="C238">
            <v>15</v>
          </cell>
          <cell r="D238">
            <v>0.93333333333333335</v>
          </cell>
          <cell r="E238">
            <v>1.0714285714285714</v>
          </cell>
          <cell r="F238">
            <v>-1</v>
          </cell>
          <cell r="G238">
            <v>1</v>
          </cell>
        </row>
        <row r="239">
          <cell r="A239" t="str">
            <v>HEB_12_065</v>
          </cell>
          <cell r="B239">
            <v>14</v>
          </cell>
          <cell r="C239">
            <v>15</v>
          </cell>
          <cell r="D239">
            <v>0.93333333333333335</v>
          </cell>
          <cell r="E239">
            <v>1.0714285714285714</v>
          </cell>
          <cell r="F239">
            <v>-1</v>
          </cell>
          <cell r="G239">
            <v>1</v>
          </cell>
        </row>
        <row r="240">
          <cell r="A240" t="str">
            <v>HEB_21_097</v>
          </cell>
          <cell r="B240">
            <v>14</v>
          </cell>
          <cell r="C240">
            <v>15</v>
          </cell>
          <cell r="D240">
            <v>0.93333333333333335</v>
          </cell>
          <cell r="E240">
            <v>1.0714285714285714</v>
          </cell>
          <cell r="F240">
            <v>-1</v>
          </cell>
          <cell r="G240">
            <v>1</v>
          </cell>
        </row>
        <row r="241">
          <cell r="A241" t="str">
            <v>HEB_20_064</v>
          </cell>
          <cell r="B241">
            <v>13</v>
          </cell>
          <cell r="C241">
            <v>14</v>
          </cell>
          <cell r="D241">
            <v>0.9285714285714286</v>
          </cell>
          <cell r="E241">
            <v>1.0769230769230769</v>
          </cell>
          <cell r="F241">
            <v>-1</v>
          </cell>
          <cell r="G241">
            <v>1</v>
          </cell>
        </row>
        <row r="242">
          <cell r="A242" t="str">
            <v>HEB_20_076</v>
          </cell>
          <cell r="B242">
            <v>13</v>
          </cell>
          <cell r="C242">
            <v>14</v>
          </cell>
          <cell r="D242">
            <v>0.9285714285714286</v>
          </cell>
          <cell r="E242">
            <v>1.0769230769230769</v>
          </cell>
          <cell r="F242">
            <v>-1</v>
          </cell>
          <cell r="G242">
            <v>1</v>
          </cell>
        </row>
        <row r="243">
          <cell r="A243" t="str">
            <v>HEB_23_159</v>
          </cell>
          <cell r="B243">
            <v>13</v>
          </cell>
          <cell r="C243">
            <v>14</v>
          </cell>
          <cell r="D243">
            <v>0.9285714285714286</v>
          </cell>
          <cell r="E243">
            <v>1.0769230769230769</v>
          </cell>
          <cell r="F243">
            <v>-1</v>
          </cell>
          <cell r="G243">
            <v>1</v>
          </cell>
        </row>
        <row r="244">
          <cell r="A244" t="str">
            <v>HEB_24_106</v>
          </cell>
          <cell r="B244">
            <v>13</v>
          </cell>
          <cell r="C244">
            <v>14</v>
          </cell>
          <cell r="D244">
            <v>0.9285714285714286</v>
          </cell>
          <cell r="E244">
            <v>1.0769230769230769</v>
          </cell>
          <cell r="F244">
            <v>-1</v>
          </cell>
          <cell r="G244">
            <v>1</v>
          </cell>
        </row>
        <row r="245">
          <cell r="A245" t="str">
            <v>HIF 04_072C6</v>
          </cell>
          <cell r="B245">
            <v>13</v>
          </cell>
          <cell r="C245">
            <v>14</v>
          </cell>
          <cell r="D245">
            <v>0.9285714285714286</v>
          </cell>
          <cell r="E245">
            <v>1.0769230769230769</v>
          </cell>
          <cell r="F245">
            <v>-1</v>
          </cell>
          <cell r="G245">
            <v>1</v>
          </cell>
        </row>
        <row r="246">
          <cell r="A246" t="str">
            <v>HEB_02_093</v>
          </cell>
          <cell r="B246">
            <v>22</v>
          </cell>
          <cell r="C246">
            <v>24</v>
          </cell>
          <cell r="D246">
            <v>0.91666666666666663</v>
          </cell>
          <cell r="E246">
            <v>1.0909090909090908</v>
          </cell>
          <cell r="F246">
            <v>-2</v>
          </cell>
          <cell r="G246">
            <v>2</v>
          </cell>
        </row>
        <row r="247">
          <cell r="A247" t="str">
            <v>HEB_04_075</v>
          </cell>
          <cell r="B247">
            <v>11</v>
          </cell>
          <cell r="C247">
            <v>12</v>
          </cell>
          <cell r="D247">
            <v>0.91666666666666663</v>
          </cell>
          <cell r="E247">
            <v>1.0909090909090908</v>
          </cell>
          <cell r="F247">
            <v>-1</v>
          </cell>
          <cell r="G247">
            <v>1</v>
          </cell>
        </row>
        <row r="248">
          <cell r="A248" t="str">
            <v>HEB_15_065</v>
          </cell>
          <cell r="B248">
            <v>20</v>
          </cell>
          <cell r="C248">
            <v>22</v>
          </cell>
          <cell r="D248">
            <v>0.90909090909090906</v>
          </cell>
          <cell r="E248">
            <v>1.1000000000000001</v>
          </cell>
          <cell r="F248">
            <v>-2</v>
          </cell>
          <cell r="G248">
            <v>2</v>
          </cell>
        </row>
        <row r="249">
          <cell r="A249" t="str">
            <v>HIF 14_036D6</v>
          </cell>
          <cell r="B249">
            <v>20</v>
          </cell>
          <cell r="C249">
            <v>22</v>
          </cell>
          <cell r="D249">
            <v>0.90909090909090906</v>
          </cell>
          <cell r="E249">
            <v>1.1000000000000001</v>
          </cell>
          <cell r="F249">
            <v>-2</v>
          </cell>
          <cell r="G249">
            <v>2</v>
          </cell>
        </row>
        <row r="250">
          <cell r="A250" t="str">
            <v>HEB_07_155</v>
          </cell>
          <cell r="B250">
            <v>19</v>
          </cell>
          <cell r="C250">
            <v>21</v>
          </cell>
          <cell r="D250">
            <v>0.90476190476190477</v>
          </cell>
          <cell r="E250">
            <v>1.1052631578947369</v>
          </cell>
          <cell r="F250">
            <v>-2</v>
          </cell>
          <cell r="G250">
            <v>2</v>
          </cell>
        </row>
        <row r="251">
          <cell r="A251" t="str">
            <v>HIF 03_077A12</v>
          </cell>
          <cell r="B251">
            <v>19</v>
          </cell>
          <cell r="C251">
            <v>21</v>
          </cell>
          <cell r="D251">
            <v>0.90476190476190477</v>
          </cell>
          <cell r="E251">
            <v>1.1052631578947369</v>
          </cell>
          <cell r="F251">
            <v>-2</v>
          </cell>
          <cell r="G251">
            <v>2</v>
          </cell>
        </row>
        <row r="252">
          <cell r="A252" t="str">
            <v>HEB_25_023</v>
          </cell>
          <cell r="B252">
            <v>17</v>
          </cell>
          <cell r="C252">
            <v>19</v>
          </cell>
          <cell r="D252">
            <v>0.89473684210526316</v>
          </cell>
          <cell r="E252">
            <v>1.1176470588235294</v>
          </cell>
          <cell r="F252">
            <v>-2</v>
          </cell>
          <cell r="G252">
            <v>2</v>
          </cell>
        </row>
        <row r="253">
          <cell r="A253" t="str">
            <v>HEB_17_005</v>
          </cell>
          <cell r="B253">
            <v>16</v>
          </cell>
          <cell r="C253">
            <v>18</v>
          </cell>
          <cell r="D253">
            <v>0.88888888888888884</v>
          </cell>
          <cell r="E253">
            <v>1.125</v>
          </cell>
          <cell r="F253">
            <v>-2</v>
          </cell>
          <cell r="G253">
            <v>2</v>
          </cell>
        </row>
        <row r="254">
          <cell r="A254" t="str">
            <v>HEB_24_135</v>
          </cell>
          <cell r="B254">
            <v>16</v>
          </cell>
          <cell r="C254">
            <v>18</v>
          </cell>
          <cell r="D254">
            <v>0.88888888888888884</v>
          </cell>
          <cell r="E254">
            <v>1.125</v>
          </cell>
          <cell r="F254">
            <v>-2</v>
          </cell>
          <cell r="G254">
            <v>2</v>
          </cell>
        </row>
        <row r="255">
          <cell r="A255" t="str">
            <v>HEB_02_127</v>
          </cell>
          <cell r="B255">
            <v>8</v>
          </cell>
          <cell r="C255">
            <v>9</v>
          </cell>
          <cell r="D255">
            <v>0.88888888888888884</v>
          </cell>
          <cell r="E255">
            <v>1.125</v>
          </cell>
          <cell r="F255">
            <v>-1</v>
          </cell>
          <cell r="G255">
            <v>1</v>
          </cell>
        </row>
        <row r="256">
          <cell r="A256" t="str">
            <v>HEB_01_042</v>
          </cell>
          <cell r="B256">
            <v>15</v>
          </cell>
          <cell r="C256">
            <v>17</v>
          </cell>
          <cell r="D256">
            <v>0.88235294117647056</v>
          </cell>
          <cell r="E256">
            <v>1.1333333333333333</v>
          </cell>
          <cell r="F256">
            <v>-2</v>
          </cell>
          <cell r="G256">
            <v>2</v>
          </cell>
        </row>
        <row r="257">
          <cell r="A257" t="str">
            <v>HEB_02_088</v>
          </cell>
          <cell r="B257">
            <v>15</v>
          </cell>
          <cell r="C257">
            <v>17</v>
          </cell>
          <cell r="D257">
            <v>0.88235294117647056</v>
          </cell>
          <cell r="E257">
            <v>1.1333333333333333</v>
          </cell>
          <cell r="F257">
            <v>-2</v>
          </cell>
          <cell r="G257">
            <v>2</v>
          </cell>
        </row>
        <row r="258">
          <cell r="A258" t="str">
            <v>HEB_11_134</v>
          </cell>
          <cell r="B258">
            <v>15</v>
          </cell>
          <cell r="C258">
            <v>17</v>
          </cell>
          <cell r="D258">
            <v>0.88235294117647056</v>
          </cell>
          <cell r="E258">
            <v>1.1333333333333333</v>
          </cell>
          <cell r="F258">
            <v>-2</v>
          </cell>
          <cell r="G258">
            <v>2</v>
          </cell>
        </row>
        <row r="259">
          <cell r="A259" t="str">
            <v>HEB_10_115</v>
          </cell>
          <cell r="B259">
            <v>22</v>
          </cell>
          <cell r="C259">
            <v>25</v>
          </cell>
          <cell r="D259">
            <v>0.88</v>
          </cell>
          <cell r="E259">
            <v>1.1363636363636365</v>
          </cell>
          <cell r="F259">
            <v>-3</v>
          </cell>
          <cell r="G259">
            <v>3</v>
          </cell>
        </row>
        <row r="260">
          <cell r="A260" t="str">
            <v>HEB_02_115</v>
          </cell>
          <cell r="B260">
            <v>14</v>
          </cell>
          <cell r="C260">
            <v>16</v>
          </cell>
          <cell r="D260">
            <v>0.875</v>
          </cell>
          <cell r="E260">
            <v>1.1428571428571428</v>
          </cell>
          <cell r="F260">
            <v>-2</v>
          </cell>
          <cell r="G260">
            <v>2</v>
          </cell>
        </row>
        <row r="261">
          <cell r="A261" t="str">
            <v>HEB_23_056</v>
          </cell>
          <cell r="B261">
            <v>14</v>
          </cell>
          <cell r="C261">
            <v>16</v>
          </cell>
          <cell r="D261">
            <v>0.875</v>
          </cell>
          <cell r="E261">
            <v>1.1428571428571428</v>
          </cell>
          <cell r="F261">
            <v>-2</v>
          </cell>
          <cell r="G261">
            <v>2</v>
          </cell>
        </row>
        <row r="262">
          <cell r="A262" t="str">
            <v>HIF 03_045H2</v>
          </cell>
          <cell r="B262">
            <v>14</v>
          </cell>
          <cell r="C262">
            <v>16</v>
          </cell>
          <cell r="D262">
            <v>0.875</v>
          </cell>
          <cell r="E262">
            <v>1.1428571428571428</v>
          </cell>
          <cell r="F262">
            <v>-2</v>
          </cell>
          <cell r="G262">
            <v>2</v>
          </cell>
        </row>
        <row r="263">
          <cell r="A263" t="str">
            <v>HIF 25_007D2</v>
          </cell>
          <cell r="B263">
            <v>14</v>
          </cell>
          <cell r="C263">
            <v>16</v>
          </cell>
          <cell r="D263">
            <v>0.875</v>
          </cell>
          <cell r="E263">
            <v>1.1428571428571428</v>
          </cell>
          <cell r="F263">
            <v>-2</v>
          </cell>
          <cell r="G263">
            <v>2</v>
          </cell>
        </row>
        <row r="264">
          <cell r="A264" t="str">
            <v>HEB_09_137</v>
          </cell>
          <cell r="B264">
            <v>7</v>
          </cell>
          <cell r="C264">
            <v>8</v>
          </cell>
          <cell r="D264">
            <v>0.875</v>
          </cell>
          <cell r="E264">
            <v>1.1428571428571428</v>
          </cell>
          <cell r="F264">
            <v>-1</v>
          </cell>
          <cell r="G264">
            <v>1</v>
          </cell>
        </row>
        <row r="265">
          <cell r="A265" t="str">
            <v>HIF 10_008D1</v>
          </cell>
          <cell r="B265">
            <v>20</v>
          </cell>
          <cell r="C265">
            <v>23</v>
          </cell>
          <cell r="D265">
            <v>0.86956521739130432</v>
          </cell>
          <cell r="E265">
            <v>1.1499999999999999</v>
          </cell>
          <cell r="F265">
            <v>-3</v>
          </cell>
          <cell r="G265">
            <v>3</v>
          </cell>
        </row>
        <row r="266">
          <cell r="A266" t="str">
            <v>HEB_15_061</v>
          </cell>
          <cell r="B266">
            <v>13</v>
          </cell>
          <cell r="C266">
            <v>15</v>
          </cell>
          <cell r="D266">
            <v>0.8666666666666667</v>
          </cell>
          <cell r="E266">
            <v>1.1538461538461537</v>
          </cell>
          <cell r="F266">
            <v>-2</v>
          </cell>
          <cell r="G266">
            <v>2</v>
          </cell>
        </row>
        <row r="267">
          <cell r="A267" t="str">
            <v>HEB_14_039</v>
          </cell>
          <cell r="B267">
            <v>18</v>
          </cell>
          <cell r="C267">
            <v>21</v>
          </cell>
          <cell r="D267">
            <v>0.8571428571428571</v>
          </cell>
          <cell r="E267">
            <v>1.1666666666666667</v>
          </cell>
          <cell r="F267">
            <v>-3</v>
          </cell>
          <cell r="G267">
            <v>3</v>
          </cell>
        </row>
        <row r="268">
          <cell r="A268" t="str">
            <v>HEB_16_110</v>
          </cell>
          <cell r="B268">
            <v>18</v>
          </cell>
          <cell r="C268">
            <v>21</v>
          </cell>
          <cell r="D268">
            <v>0.8571428571428571</v>
          </cell>
          <cell r="E268">
            <v>1.1666666666666667</v>
          </cell>
          <cell r="F268">
            <v>-3</v>
          </cell>
          <cell r="G268">
            <v>3</v>
          </cell>
        </row>
        <row r="269">
          <cell r="A269" t="str">
            <v>HIF 17_141B3</v>
          </cell>
          <cell r="B269">
            <v>18</v>
          </cell>
          <cell r="C269">
            <v>21</v>
          </cell>
          <cell r="D269">
            <v>0.8571428571428571</v>
          </cell>
          <cell r="E269">
            <v>1.1666666666666667</v>
          </cell>
          <cell r="F269">
            <v>-3</v>
          </cell>
          <cell r="G269">
            <v>3</v>
          </cell>
        </row>
        <row r="270">
          <cell r="A270" t="str">
            <v>HEB_17_014</v>
          </cell>
          <cell r="B270">
            <v>12</v>
          </cell>
          <cell r="C270">
            <v>14</v>
          </cell>
          <cell r="D270">
            <v>0.8571428571428571</v>
          </cell>
          <cell r="E270">
            <v>1.1666666666666667</v>
          </cell>
          <cell r="F270">
            <v>-2</v>
          </cell>
          <cell r="G270">
            <v>2</v>
          </cell>
        </row>
        <row r="271">
          <cell r="A271" t="str">
            <v>HEB_23_109</v>
          </cell>
          <cell r="B271">
            <v>12</v>
          </cell>
          <cell r="C271">
            <v>14</v>
          </cell>
          <cell r="D271">
            <v>0.8571428571428571</v>
          </cell>
          <cell r="E271">
            <v>1.1666666666666667</v>
          </cell>
          <cell r="F271">
            <v>-2</v>
          </cell>
          <cell r="G271">
            <v>2</v>
          </cell>
        </row>
        <row r="272">
          <cell r="A272" t="str">
            <v>HIF 14_071E3</v>
          </cell>
          <cell r="B272">
            <v>12</v>
          </cell>
          <cell r="C272">
            <v>14</v>
          </cell>
          <cell r="D272">
            <v>0.8571428571428571</v>
          </cell>
          <cell r="E272">
            <v>1.1666666666666667</v>
          </cell>
          <cell r="F272">
            <v>-2</v>
          </cell>
          <cell r="G272">
            <v>2</v>
          </cell>
        </row>
        <row r="273">
          <cell r="A273" t="str">
            <v>HEB_05_048</v>
          </cell>
          <cell r="B273">
            <v>17</v>
          </cell>
          <cell r="C273">
            <v>20</v>
          </cell>
          <cell r="D273">
            <v>0.85</v>
          </cell>
          <cell r="E273">
            <v>1.1764705882352942</v>
          </cell>
          <cell r="F273">
            <v>-3</v>
          </cell>
          <cell r="G273">
            <v>3</v>
          </cell>
        </row>
        <row r="274">
          <cell r="A274" t="str">
            <v>HEB_10_010</v>
          </cell>
          <cell r="B274">
            <v>17</v>
          </cell>
          <cell r="C274">
            <v>20</v>
          </cell>
          <cell r="D274">
            <v>0.85</v>
          </cell>
          <cell r="E274">
            <v>1.1764705882352942</v>
          </cell>
          <cell r="F274">
            <v>-3</v>
          </cell>
          <cell r="G274">
            <v>3</v>
          </cell>
        </row>
        <row r="275">
          <cell r="A275" t="str">
            <v>HEB_16_129</v>
          </cell>
          <cell r="B275">
            <v>17</v>
          </cell>
          <cell r="C275">
            <v>20</v>
          </cell>
          <cell r="D275">
            <v>0.85</v>
          </cell>
          <cell r="E275">
            <v>1.1764705882352942</v>
          </cell>
          <cell r="F275">
            <v>-3</v>
          </cell>
          <cell r="G275">
            <v>3</v>
          </cell>
        </row>
        <row r="276">
          <cell r="A276" t="str">
            <v>HEB_11_093</v>
          </cell>
          <cell r="B276">
            <v>11</v>
          </cell>
          <cell r="C276">
            <v>13</v>
          </cell>
          <cell r="D276">
            <v>0.84615384615384615</v>
          </cell>
          <cell r="E276">
            <v>1.1818181818181819</v>
          </cell>
          <cell r="F276">
            <v>-2</v>
          </cell>
          <cell r="G276">
            <v>2</v>
          </cell>
        </row>
        <row r="277">
          <cell r="A277" t="str">
            <v>HEB_13_042</v>
          </cell>
          <cell r="B277">
            <v>11</v>
          </cell>
          <cell r="C277">
            <v>13</v>
          </cell>
          <cell r="D277">
            <v>0.84615384615384615</v>
          </cell>
          <cell r="E277">
            <v>1.1818181818181819</v>
          </cell>
          <cell r="F277">
            <v>-2</v>
          </cell>
          <cell r="G277">
            <v>2</v>
          </cell>
        </row>
        <row r="278">
          <cell r="A278" t="str">
            <v>HIF 04_072C5</v>
          </cell>
          <cell r="B278">
            <v>11</v>
          </cell>
          <cell r="C278">
            <v>13</v>
          </cell>
          <cell r="D278">
            <v>0.84615384615384615</v>
          </cell>
          <cell r="E278">
            <v>1.1818181818181819</v>
          </cell>
          <cell r="F278">
            <v>-2</v>
          </cell>
          <cell r="G278">
            <v>2</v>
          </cell>
        </row>
        <row r="279">
          <cell r="A279" t="str">
            <v>HEB_16_014</v>
          </cell>
          <cell r="B279">
            <v>16</v>
          </cell>
          <cell r="C279">
            <v>19</v>
          </cell>
          <cell r="D279">
            <v>0.84210526315789469</v>
          </cell>
          <cell r="E279">
            <v>1.1875</v>
          </cell>
          <cell r="F279">
            <v>-3</v>
          </cell>
          <cell r="G279">
            <v>3</v>
          </cell>
        </row>
        <row r="280">
          <cell r="A280" t="str">
            <v>HEB_20_054</v>
          </cell>
          <cell r="B280">
            <v>16</v>
          </cell>
          <cell r="C280">
            <v>19</v>
          </cell>
          <cell r="D280">
            <v>0.84210526315789469</v>
          </cell>
          <cell r="E280">
            <v>1.1875</v>
          </cell>
          <cell r="F280">
            <v>-3</v>
          </cell>
          <cell r="G280">
            <v>3</v>
          </cell>
        </row>
        <row r="281">
          <cell r="A281" t="str">
            <v>HIF 03_077A11</v>
          </cell>
          <cell r="B281">
            <v>16</v>
          </cell>
          <cell r="C281">
            <v>19</v>
          </cell>
          <cell r="D281">
            <v>0.84210526315789469</v>
          </cell>
          <cell r="E281">
            <v>1.1875</v>
          </cell>
          <cell r="F281">
            <v>-3</v>
          </cell>
          <cell r="G281">
            <v>3</v>
          </cell>
        </row>
        <row r="282">
          <cell r="A282" t="str">
            <v>HEB_07_107</v>
          </cell>
          <cell r="B282">
            <v>15</v>
          </cell>
          <cell r="C282">
            <v>18</v>
          </cell>
          <cell r="D282">
            <v>0.83333333333333337</v>
          </cell>
          <cell r="E282">
            <v>1.2</v>
          </cell>
          <cell r="F282">
            <v>-3</v>
          </cell>
          <cell r="G282">
            <v>3</v>
          </cell>
        </row>
        <row r="283">
          <cell r="A283" t="str">
            <v>HEB_16_079</v>
          </cell>
          <cell r="B283">
            <v>15</v>
          </cell>
          <cell r="C283">
            <v>18</v>
          </cell>
          <cell r="D283">
            <v>0.83333333333333337</v>
          </cell>
          <cell r="E283">
            <v>1.2</v>
          </cell>
          <cell r="F283">
            <v>-3</v>
          </cell>
          <cell r="G283">
            <v>3</v>
          </cell>
        </row>
        <row r="284">
          <cell r="A284" t="str">
            <v>HEB_24_044</v>
          </cell>
          <cell r="B284">
            <v>15</v>
          </cell>
          <cell r="C284">
            <v>18</v>
          </cell>
          <cell r="D284">
            <v>0.83333333333333337</v>
          </cell>
          <cell r="E284">
            <v>1.2</v>
          </cell>
          <cell r="F284">
            <v>-3</v>
          </cell>
          <cell r="G284">
            <v>3</v>
          </cell>
        </row>
        <row r="285">
          <cell r="A285" t="str">
            <v>HIF 03_077A11</v>
          </cell>
          <cell r="B285">
            <v>15</v>
          </cell>
          <cell r="C285">
            <v>18</v>
          </cell>
          <cell r="D285">
            <v>0.83333333333333337</v>
          </cell>
          <cell r="E285">
            <v>1.2</v>
          </cell>
          <cell r="F285">
            <v>-3</v>
          </cell>
          <cell r="G285">
            <v>3</v>
          </cell>
        </row>
        <row r="286">
          <cell r="A286" t="str">
            <v>HEB_07_073</v>
          </cell>
          <cell r="B286">
            <v>10</v>
          </cell>
          <cell r="C286">
            <v>12</v>
          </cell>
          <cell r="D286">
            <v>0.83333333333333337</v>
          </cell>
          <cell r="E286">
            <v>1.2</v>
          </cell>
          <cell r="F286">
            <v>-2</v>
          </cell>
          <cell r="G286">
            <v>2</v>
          </cell>
        </row>
        <row r="287">
          <cell r="A287" t="str">
            <v>HIF 01_106D6</v>
          </cell>
          <cell r="B287">
            <v>10</v>
          </cell>
          <cell r="C287">
            <v>12</v>
          </cell>
          <cell r="D287">
            <v>0.83333333333333337</v>
          </cell>
          <cell r="E287">
            <v>1.2</v>
          </cell>
          <cell r="F287">
            <v>-2</v>
          </cell>
          <cell r="G287">
            <v>2</v>
          </cell>
        </row>
        <row r="288">
          <cell r="A288" t="str">
            <v>HEB_06_116</v>
          </cell>
          <cell r="B288">
            <v>19</v>
          </cell>
          <cell r="C288">
            <v>23</v>
          </cell>
          <cell r="D288">
            <v>0.82608695652173914</v>
          </cell>
          <cell r="E288">
            <v>1.2105263157894737</v>
          </cell>
          <cell r="F288">
            <v>-4</v>
          </cell>
          <cell r="G288">
            <v>4</v>
          </cell>
        </row>
        <row r="289">
          <cell r="A289" t="str">
            <v>HEB_11_158</v>
          </cell>
          <cell r="B289">
            <v>14</v>
          </cell>
          <cell r="C289">
            <v>17</v>
          </cell>
          <cell r="D289">
            <v>0.82352941176470584</v>
          </cell>
          <cell r="E289">
            <v>1.2142857142857142</v>
          </cell>
          <cell r="F289">
            <v>-3</v>
          </cell>
          <cell r="G289">
            <v>3</v>
          </cell>
        </row>
        <row r="290">
          <cell r="A290" t="str">
            <v>HEB_16_096</v>
          </cell>
          <cell r="B290">
            <v>14</v>
          </cell>
          <cell r="C290">
            <v>17</v>
          </cell>
          <cell r="D290">
            <v>0.82352941176470584</v>
          </cell>
          <cell r="E290">
            <v>1.2142857142857142</v>
          </cell>
          <cell r="F290">
            <v>-3</v>
          </cell>
          <cell r="G290">
            <v>3</v>
          </cell>
        </row>
        <row r="291">
          <cell r="A291" t="str">
            <v>HEB_23_103</v>
          </cell>
          <cell r="B291">
            <v>14</v>
          </cell>
          <cell r="C291">
            <v>17</v>
          </cell>
          <cell r="D291">
            <v>0.82352941176470584</v>
          </cell>
          <cell r="E291">
            <v>1.2142857142857142</v>
          </cell>
          <cell r="F291">
            <v>-3</v>
          </cell>
          <cell r="G291">
            <v>3</v>
          </cell>
        </row>
        <row r="292">
          <cell r="A292" t="str">
            <v>HEB_15_069</v>
          </cell>
          <cell r="B292">
            <v>18</v>
          </cell>
          <cell r="C292">
            <v>22</v>
          </cell>
          <cell r="D292">
            <v>0.81818181818181823</v>
          </cell>
          <cell r="E292">
            <v>1.2222222222222223</v>
          </cell>
          <cell r="F292">
            <v>-4</v>
          </cell>
          <cell r="G292">
            <v>4</v>
          </cell>
        </row>
        <row r="293">
          <cell r="A293" t="str">
            <v>HEB_16_023</v>
          </cell>
          <cell r="B293">
            <v>9</v>
          </cell>
          <cell r="C293">
            <v>11</v>
          </cell>
          <cell r="D293">
            <v>0.81818181818181823</v>
          </cell>
          <cell r="E293">
            <v>1.2222222222222223</v>
          </cell>
          <cell r="F293">
            <v>-2</v>
          </cell>
          <cell r="G293">
            <v>2</v>
          </cell>
        </row>
        <row r="294">
          <cell r="A294" t="str">
            <v>HEB_01_005</v>
          </cell>
          <cell r="B294">
            <v>13</v>
          </cell>
          <cell r="C294">
            <v>16</v>
          </cell>
          <cell r="D294">
            <v>0.8125</v>
          </cell>
          <cell r="E294">
            <v>1.2307692307692308</v>
          </cell>
          <cell r="F294">
            <v>-3</v>
          </cell>
          <cell r="G294">
            <v>3</v>
          </cell>
        </row>
        <row r="295">
          <cell r="A295" t="str">
            <v>HEB_23_064</v>
          </cell>
          <cell r="B295">
            <v>13</v>
          </cell>
          <cell r="C295">
            <v>16</v>
          </cell>
          <cell r="D295">
            <v>0.8125</v>
          </cell>
          <cell r="E295">
            <v>1.2307692307692308</v>
          </cell>
          <cell r="F295">
            <v>-3</v>
          </cell>
          <cell r="G295">
            <v>3</v>
          </cell>
        </row>
        <row r="296">
          <cell r="A296" t="str">
            <v>HEB_17_144</v>
          </cell>
          <cell r="B296">
            <v>17</v>
          </cell>
          <cell r="C296">
            <v>21</v>
          </cell>
          <cell r="D296">
            <v>0.80952380952380953</v>
          </cell>
          <cell r="E296">
            <v>1.2352941176470589</v>
          </cell>
          <cell r="F296">
            <v>-4</v>
          </cell>
          <cell r="G296">
            <v>4</v>
          </cell>
        </row>
        <row r="297">
          <cell r="A297" t="str">
            <v>S42IL-176</v>
          </cell>
          <cell r="B297">
            <v>17</v>
          </cell>
          <cell r="C297">
            <v>21</v>
          </cell>
          <cell r="D297">
            <v>0.80952380952380953</v>
          </cell>
          <cell r="E297">
            <v>1.2352941176470589</v>
          </cell>
          <cell r="F297">
            <v>-4</v>
          </cell>
          <cell r="G297">
            <v>4</v>
          </cell>
        </row>
        <row r="298">
          <cell r="A298" t="str">
            <v>HEB_13_068</v>
          </cell>
          <cell r="B298">
            <v>21</v>
          </cell>
          <cell r="C298">
            <v>26</v>
          </cell>
          <cell r="D298">
            <v>0.80769230769230771</v>
          </cell>
          <cell r="E298">
            <v>1.2380952380952381</v>
          </cell>
          <cell r="F298">
            <v>-5</v>
          </cell>
          <cell r="G298">
            <v>5</v>
          </cell>
        </row>
        <row r="299">
          <cell r="A299" t="str">
            <v>HEB_15_057</v>
          </cell>
          <cell r="B299">
            <v>16</v>
          </cell>
          <cell r="C299">
            <v>20</v>
          </cell>
          <cell r="D299">
            <v>0.8</v>
          </cell>
          <cell r="E299">
            <v>1.25</v>
          </cell>
          <cell r="F299">
            <v>-4</v>
          </cell>
          <cell r="G299">
            <v>4</v>
          </cell>
        </row>
        <row r="300">
          <cell r="A300" t="str">
            <v>HEB_16_064</v>
          </cell>
          <cell r="B300">
            <v>16</v>
          </cell>
          <cell r="C300">
            <v>20</v>
          </cell>
          <cell r="D300">
            <v>0.8</v>
          </cell>
          <cell r="E300">
            <v>1.25</v>
          </cell>
          <cell r="F300">
            <v>-4</v>
          </cell>
          <cell r="G300">
            <v>4</v>
          </cell>
        </row>
        <row r="301">
          <cell r="A301" t="str">
            <v>HEB_01_074</v>
          </cell>
          <cell r="B301">
            <v>12</v>
          </cell>
          <cell r="C301">
            <v>15</v>
          </cell>
          <cell r="D301">
            <v>0.8</v>
          </cell>
          <cell r="E301">
            <v>1.25</v>
          </cell>
          <cell r="F301">
            <v>-3</v>
          </cell>
          <cell r="G301">
            <v>3</v>
          </cell>
        </row>
        <row r="302">
          <cell r="A302" t="str">
            <v>HEB_07_033</v>
          </cell>
          <cell r="B302">
            <v>12</v>
          </cell>
          <cell r="C302">
            <v>15</v>
          </cell>
          <cell r="D302">
            <v>0.8</v>
          </cell>
          <cell r="E302">
            <v>1.25</v>
          </cell>
          <cell r="F302">
            <v>-3</v>
          </cell>
          <cell r="G302">
            <v>3</v>
          </cell>
        </row>
        <row r="303">
          <cell r="A303" t="str">
            <v>Scarlett</v>
          </cell>
          <cell r="B303">
            <v>15</v>
          </cell>
          <cell r="C303">
            <v>19</v>
          </cell>
          <cell r="D303">
            <v>0.78947368421052633</v>
          </cell>
          <cell r="E303">
            <v>1.2666666666666666</v>
          </cell>
          <cell r="F303">
            <v>-4</v>
          </cell>
          <cell r="G303">
            <v>4</v>
          </cell>
        </row>
        <row r="304">
          <cell r="A304" t="str">
            <v>HEB_09_140</v>
          </cell>
          <cell r="B304">
            <v>11</v>
          </cell>
          <cell r="C304">
            <v>14</v>
          </cell>
          <cell r="D304">
            <v>0.7857142857142857</v>
          </cell>
          <cell r="E304">
            <v>1.2727272727272727</v>
          </cell>
          <cell r="F304">
            <v>-3</v>
          </cell>
          <cell r="G304">
            <v>3</v>
          </cell>
        </row>
        <row r="305">
          <cell r="A305" t="str">
            <v>HEB_14_044</v>
          </cell>
          <cell r="B305">
            <v>14</v>
          </cell>
          <cell r="C305">
            <v>18</v>
          </cell>
          <cell r="D305">
            <v>0.77777777777777779</v>
          </cell>
          <cell r="E305">
            <v>1.2857142857142858</v>
          </cell>
          <cell r="F305">
            <v>-4</v>
          </cell>
          <cell r="G305">
            <v>4</v>
          </cell>
        </row>
        <row r="306">
          <cell r="A306" t="str">
            <v>HEB_23_146</v>
          </cell>
          <cell r="B306">
            <v>14</v>
          </cell>
          <cell r="C306">
            <v>18</v>
          </cell>
          <cell r="D306">
            <v>0.77777777777777779</v>
          </cell>
          <cell r="E306">
            <v>1.2857142857142858</v>
          </cell>
          <cell r="F306">
            <v>-4</v>
          </cell>
          <cell r="G306">
            <v>4</v>
          </cell>
        </row>
        <row r="307">
          <cell r="A307" t="str">
            <v>HIF 25_007D4</v>
          </cell>
          <cell r="B307">
            <v>14</v>
          </cell>
          <cell r="C307">
            <v>18</v>
          </cell>
          <cell r="D307">
            <v>0.77777777777777779</v>
          </cell>
          <cell r="E307">
            <v>1.2857142857142858</v>
          </cell>
          <cell r="F307">
            <v>-4</v>
          </cell>
          <cell r="G307">
            <v>4</v>
          </cell>
        </row>
        <row r="308">
          <cell r="A308" t="str">
            <v>HEB_09_124</v>
          </cell>
          <cell r="B308">
            <v>7</v>
          </cell>
          <cell r="C308">
            <v>9</v>
          </cell>
          <cell r="D308">
            <v>0.77777777777777779</v>
          </cell>
          <cell r="E308">
            <v>1.2857142857142858</v>
          </cell>
          <cell r="F308">
            <v>-2</v>
          </cell>
          <cell r="G308">
            <v>2</v>
          </cell>
        </row>
        <row r="309">
          <cell r="A309" t="str">
            <v>HIF 19_111D1</v>
          </cell>
          <cell r="B309">
            <v>10</v>
          </cell>
          <cell r="C309">
            <v>13</v>
          </cell>
          <cell r="D309">
            <v>0.76923076923076927</v>
          </cell>
          <cell r="E309">
            <v>1.3</v>
          </cell>
          <cell r="F309">
            <v>-3</v>
          </cell>
          <cell r="G309">
            <v>3</v>
          </cell>
        </row>
        <row r="310">
          <cell r="A310" t="str">
            <v>HEB_12_137</v>
          </cell>
          <cell r="B310">
            <v>23</v>
          </cell>
          <cell r="C310">
            <v>30</v>
          </cell>
          <cell r="D310">
            <v>0.76666666666666672</v>
          </cell>
          <cell r="E310">
            <v>1.3043478260869565</v>
          </cell>
          <cell r="F310">
            <v>-7</v>
          </cell>
          <cell r="G310">
            <v>7</v>
          </cell>
        </row>
        <row r="311">
          <cell r="A311" t="str">
            <v>HEB_10_049</v>
          </cell>
          <cell r="B311">
            <v>13</v>
          </cell>
          <cell r="C311">
            <v>17</v>
          </cell>
          <cell r="D311">
            <v>0.76470588235294112</v>
          </cell>
          <cell r="E311">
            <v>1.3076923076923077</v>
          </cell>
          <cell r="F311">
            <v>-4</v>
          </cell>
          <cell r="G311">
            <v>4</v>
          </cell>
        </row>
        <row r="312">
          <cell r="A312" t="str">
            <v>HIF 12_031A3</v>
          </cell>
          <cell r="B312">
            <v>16</v>
          </cell>
          <cell r="C312">
            <v>21</v>
          </cell>
          <cell r="D312">
            <v>0.76190476190476186</v>
          </cell>
          <cell r="E312">
            <v>1.3125</v>
          </cell>
          <cell r="F312">
            <v>-5</v>
          </cell>
          <cell r="G312">
            <v>5</v>
          </cell>
        </row>
        <row r="313">
          <cell r="A313" t="str">
            <v>HEB_15_145</v>
          </cell>
          <cell r="B313">
            <v>24</v>
          </cell>
          <cell r="C313">
            <v>32</v>
          </cell>
          <cell r="D313">
            <v>0.75</v>
          </cell>
          <cell r="E313">
            <v>1.3333333333333333</v>
          </cell>
          <cell r="F313">
            <v>-8</v>
          </cell>
          <cell r="G313">
            <v>8</v>
          </cell>
        </row>
        <row r="314">
          <cell r="A314" t="str">
            <v>HEB_03_064</v>
          </cell>
          <cell r="B314">
            <v>18</v>
          </cell>
          <cell r="C314">
            <v>24</v>
          </cell>
          <cell r="D314">
            <v>0.75</v>
          </cell>
          <cell r="E314">
            <v>1.3333333333333333</v>
          </cell>
          <cell r="F314">
            <v>-6</v>
          </cell>
          <cell r="G314">
            <v>6</v>
          </cell>
        </row>
        <row r="315">
          <cell r="A315" t="str">
            <v>HEB_03_156</v>
          </cell>
          <cell r="B315">
            <v>15</v>
          </cell>
          <cell r="C315">
            <v>20</v>
          </cell>
          <cell r="D315">
            <v>0.75</v>
          </cell>
          <cell r="E315">
            <v>1.3333333333333333</v>
          </cell>
          <cell r="F315">
            <v>-5</v>
          </cell>
          <cell r="G315">
            <v>5</v>
          </cell>
        </row>
        <row r="316">
          <cell r="A316" t="str">
            <v>HEB_06_109</v>
          </cell>
          <cell r="B316">
            <v>15</v>
          </cell>
          <cell r="C316">
            <v>20</v>
          </cell>
          <cell r="D316">
            <v>0.75</v>
          </cell>
          <cell r="E316">
            <v>1.3333333333333333</v>
          </cell>
          <cell r="F316">
            <v>-5</v>
          </cell>
          <cell r="G316">
            <v>5</v>
          </cell>
        </row>
        <row r="317">
          <cell r="A317" t="str">
            <v>HEB_24_006</v>
          </cell>
          <cell r="B317">
            <v>15</v>
          </cell>
          <cell r="C317">
            <v>20</v>
          </cell>
          <cell r="D317">
            <v>0.75</v>
          </cell>
          <cell r="E317">
            <v>1.3333333333333333</v>
          </cell>
          <cell r="F317">
            <v>-5</v>
          </cell>
          <cell r="G317">
            <v>5</v>
          </cell>
        </row>
        <row r="318">
          <cell r="A318" t="str">
            <v>HEB_05_140</v>
          </cell>
          <cell r="B318">
            <v>12</v>
          </cell>
          <cell r="C318">
            <v>16</v>
          </cell>
          <cell r="D318">
            <v>0.75</v>
          </cell>
          <cell r="E318">
            <v>1.3333333333333333</v>
          </cell>
          <cell r="F318">
            <v>-4</v>
          </cell>
          <cell r="G318">
            <v>4</v>
          </cell>
        </row>
        <row r="319">
          <cell r="A319" t="str">
            <v>HEB_07_015</v>
          </cell>
          <cell r="B319">
            <v>12</v>
          </cell>
          <cell r="C319">
            <v>16</v>
          </cell>
          <cell r="D319">
            <v>0.75</v>
          </cell>
          <cell r="E319">
            <v>1.3333333333333333</v>
          </cell>
          <cell r="F319">
            <v>-4</v>
          </cell>
          <cell r="G319">
            <v>4</v>
          </cell>
        </row>
        <row r="320">
          <cell r="A320" t="str">
            <v>HEB_23_059</v>
          </cell>
          <cell r="B320">
            <v>12</v>
          </cell>
          <cell r="C320">
            <v>16</v>
          </cell>
          <cell r="D320">
            <v>0.75</v>
          </cell>
          <cell r="E320">
            <v>1.3333333333333333</v>
          </cell>
          <cell r="F320">
            <v>-4</v>
          </cell>
          <cell r="G320">
            <v>4</v>
          </cell>
        </row>
        <row r="321">
          <cell r="A321" t="str">
            <v>HIF 17_071A2</v>
          </cell>
          <cell r="B321">
            <v>9</v>
          </cell>
          <cell r="C321">
            <v>12</v>
          </cell>
          <cell r="D321">
            <v>0.75</v>
          </cell>
          <cell r="E321">
            <v>1.3333333333333333</v>
          </cell>
          <cell r="F321">
            <v>-3</v>
          </cell>
          <cell r="G321">
            <v>3</v>
          </cell>
        </row>
        <row r="322">
          <cell r="A322" t="str">
            <v>HEB_16_009</v>
          </cell>
          <cell r="B322">
            <v>17</v>
          </cell>
          <cell r="C322">
            <v>23</v>
          </cell>
          <cell r="D322">
            <v>0.73913043478260865</v>
          </cell>
          <cell r="E322">
            <v>1.3529411764705883</v>
          </cell>
          <cell r="F322">
            <v>-6</v>
          </cell>
          <cell r="G322">
            <v>6</v>
          </cell>
        </row>
        <row r="323">
          <cell r="A323" t="str">
            <v>HIF 24_004C1</v>
          </cell>
          <cell r="B323">
            <v>17</v>
          </cell>
          <cell r="C323">
            <v>23</v>
          </cell>
          <cell r="D323">
            <v>0.73913043478260865</v>
          </cell>
          <cell r="E323">
            <v>1.3529411764705883</v>
          </cell>
          <cell r="F323">
            <v>-6</v>
          </cell>
          <cell r="G323">
            <v>6</v>
          </cell>
        </row>
        <row r="324">
          <cell r="A324" t="str">
            <v>HEB_05_059</v>
          </cell>
          <cell r="B324">
            <v>14</v>
          </cell>
          <cell r="C324">
            <v>19</v>
          </cell>
          <cell r="D324">
            <v>0.73684210526315785</v>
          </cell>
          <cell r="E324">
            <v>1.3571428571428572</v>
          </cell>
          <cell r="F324">
            <v>-5</v>
          </cell>
          <cell r="G324">
            <v>5</v>
          </cell>
        </row>
        <row r="325">
          <cell r="A325" t="str">
            <v>HEB_06_016</v>
          </cell>
          <cell r="B325">
            <v>14</v>
          </cell>
          <cell r="C325">
            <v>19</v>
          </cell>
          <cell r="D325">
            <v>0.73684210526315785</v>
          </cell>
          <cell r="E325">
            <v>1.3571428571428572</v>
          </cell>
          <cell r="F325">
            <v>-5</v>
          </cell>
          <cell r="G325">
            <v>5</v>
          </cell>
        </row>
        <row r="326">
          <cell r="A326" t="str">
            <v>HEB_03_111</v>
          </cell>
          <cell r="B326">
            <v>11</v>
          </cell>
          <cell r="C326">
            <v>15</v>
          </cell>
          <cell r="D326">
            <v>0.73333333333333328</v>
          </cell>
          <cell r="E326">
            <v>1.3636363636363635</v>
          </cell>
          <cell r="F326">
            <v>-4</v>
          </cell>
          <cell r="G326">
            <v>4</v>
          </cell>
        </row>
        <row r="327">
          <cell r="A327" t="str">
            <v>HEB_14_116</v>
          </cell>
          <cell r="B327">
            <v>16</v>
          </cell>
          <cell r="C327">
            <v>22</v>
          </cell>
          <cell r="D327">
            <v>0.72727272727272729</v>
          </cell>
          <cell r="E327">
            <v>1.375</v>
          </cell>
          <cell r="F327">
            <v>-6</v>
          </cell>
          <cell r="G327">
            <v>6</v>
          </cell>
        </row>
        <row r="328">
          <cell r="A328" t="str">
            <v>HEB_16_157</v>
          </cell>
          <cell r="B328">
            <v>8</v>
          </cell>
          <cell r="C328">
            <v>11</v>
          </cell>
          <cell r="D328">
            <v>0.72727272727272729</v>
          </cell>
          <cell r="E328">
            <v>1.375</v>
          </cell>
          <cell r="F328">
            <v>-3</v>
          </cell>
          <cell r="G328">
            <v>3</v>
          </cell>
        </row>
        <row r="329">
          <cell r="A329" t="str">
            <v>HEB_17_080</v>
          </cell>
          <cell r="B329">
            <v>13</v>
          </cell>
          <cell r="C329">
            <v>18</v>
          </cell>
          <cell r="D329">
            <v>0.72222222222222221</v>
          </cell>
          <cell r="E329">
            <v>1.3846153846153846</v>
          </cell>
          <cell r="F329">
            <v>-5</v>
          </cell>
          <cell r="G329">
            <v>5</v>
          </cell>
        </row>
        <row r="330">
          <cell r="A330" t="str">
            <v>HEB_25_029</v>
          </cell>
          <cell r="B330">
            <v>13</v>
          </cell>
          <cell r="C330">
            <v>18</v>
          </cell>
          <cell r="D330">
            <v>0.72222222222222221</v>
          </cell>
          <cell r="E330">
            <v>1.3846153846153846</v>
          </cell>
          <cell r="F330">
            <v>-5</v>
          </cell>
          <cell r="G330">
            <v>5</v>
          </cell>
        </row>
        <row r="331">
          <cell r="A331" t="str">
            <v>HEB_20_060</v>
          </cell>
          <cell r="B331">
            <v>18</v>
          </cell>
          <cell r="C331">
            <v>25</v>
          </cell>
          <cell r="D331">
            <v>0.72</v>
          </cell>
          <cell r="E331">
            <v>1.3888888888888888</v>
          </cell>
          <cell r="F331">
            <v>-7</v>
          </cell>
          <cell r="G331">
            <v>7</v>
          </cell>
        </row>
        <row r="332">
          <cell r="A332" t="str">
            <v>HEB_10_040</v>
          </cell>
          <cell r="B332">
            <v>15</v>
          </cell>
          <cell r="C332">
            <v>21</v>
          </cell>
          <cell r="D332">
            <v>0.7142857142857143</v>
          </cell>
          <cell r="E332">
            <v>1.4</v>
          </cell>
          <cell r="F332">
            <v>-6</v>
          </cell>
          <cell r="G332">
            <v>6</v>
          </cell>
        </row>
        <row r="333">
          <cell r="A333" t="str">
            <v>Barke</v>
          </cell>
          <cell r="B333">
            <v>10</v>
          </cell>
          <cell r="C333">
            <v>14</v>
          </cell>
          <cell r="D333">
            <v>0.7142857142857143</v>
          </cell>
          <cell r="E333">
            <v>1.4</v>
          </cell>
          <cell r="F333">
            <v>-4</v>
          </cell>
          <cell r="G333">
            <v>4</v>
          </cell>
        </row>
        <row r="334">
          <cell r="A334" t="str">
            <v>HEB_09_161</v>
          </cell>
          <cell r="B334">
            <v>10</v>
          </cell>
          <cell r="C334">
            <v>14</v>
          </cell>
          <cell r="D334">
            <v>0.7142857142857143</v>
          </cell>
          <cell r="E334">
            <v>1.4</v>
          </cell>
          <cell r="F334">
            <v>-4</v>
          </cell>
          <cell r="G334">
            <v>4</v>
          </cell>
        </row>
        <row r="335">
          <cell r="A335" t="str">
            <v>HEB_17_070</v>
          </cell>
          <cell r="B335">
            <v>10</v>
          </cell>
          <cell r="C335">
            <v>14</v>
          </cell>
          <cell r="D335">
            <v>0.7142857142857143</v>
          </cell>
          <cell r="E335">
            <v>1.4</v>
          </cell>
          <cell r="F335">
            <v>-4</v>
          </cell>
          <cell r="G335">
            <v>4</v>
          </cell>
        </row>
        <row r="336">
          <cell r="A336" t="str">
            <v>HEB_17_036</v>
          </cell>
          <cell r="B336">
            <v>12</v>
          </cell>
          <cell r="C336">
            <v>17</v>
          </cell>
          <cell r="D336">
            <v>0.70588235294117652</v>
          </cell>
          <cell r="E336">
            <v>1.4166666666666667</v>
          </cell>
          <cell r="F336">
            <v>-5</v>
          </cell>
          <cell r="G336">
            <v>5</v>
          </cell>
        </row>
        <row r="337">
          <cell r="A337" t="str">
            <v>HIF 07_104A1</v>
          </cell>
          <cell r="B337">
            <v>12</v>
          </cell>
          <cell r="C337">
            <v>17</v>
          </cell>
          <cell r="D337">
            <v>0.70588235294117652</v>
          </cell>
          <cell r="E337">
            <v>1.4166666666666667</v>
          </cell>
          <cell r="F337">
            <v>-5</v>
          </cell>
          <cell r="G337">
            <v>5</v>
          </cell>
        </row>
        <row r="338">
          <cell r="A338" t="str">
            <v>HIF 02_089G2</v>
          </cell>
          <cell r="B338">
            <v>14</v>
          </cell>
          <cell r="C338">
            <v>20</v>
          </cell>
          <cell r="D338">
            <v>0.7</v>
          </cell>
          <cell r="E338">
            <v>1.4285714285714286</v>
          </cell>
          <cell r="F338">
            <v>-6</v>
          </cell>
          <cell r="G338">
            <v>6</v>
          </cell>
        </row>
        <row r="339">
          <cell r="A339" t="str">
            <v>Keel</v>
          </cell>
          <cell r="B339">
            <v>7</v>
          </cell>
          <cell r="C339">
            <v>10</v>
          </cell>
          <cell r="D339">
            <v>0.7</v>
          </cell>
          <cell r="E339">
            <v>1.4285714285714286</v>
          </cell>
          <cell r="F339">
            <v>-3</v>
          </cell>
          <cell r="G339">
            <v>3</v>
          </cell>
        </row>
        <row r="340">
          <cell r="A340" t="str">
            <v>HIF 12_031A3</v>
          </cell>
          <cell r="B340">
            <v>16</v>
          </cell>
          <cell r="C340">
            <v>23</v>
          </cell>
          <cell r="D340">
            <v>0.69565217391304346</v>
          </cell>
          <cell r="E340">
            <v>1.4375</v>
          </cell>
          <cell r="F340">
            <v>-7</v>
          </cell>
          <cell r="G340">
            <v>7</v>
          </cell>
        </row>
        <row r="341">
          <cell r="A341" t="str">
            <v>HEB_11_092</v>
          </cell>
          <cell r="B341">
            <v>9</v>
          </cell>
          <cell r="C341">
            <v>13</v>
          </cell>
          <cell r="D341">
            <v>0.69230769230769229</v>
          </cell>
          <cell r="E341">
            <v>1.4444444444444444</v>
          </cell>
          <cell r="F341">
            <v>-4</v>
          </cell>
          <cell r="G341">
            <v>4</v>
          </cell>
        </row>
        <row r="342">
          <cell r="A342" t="str">
            <v>HEB_21_157</v>
          </cell>
          <cell r="B342">
            <v>9</v>
          </cell>
          <cell r="C342">
            <v>13</v>
          </cell>
          <cell r="D342">
            <v>0.69230769230769229</v>
          </cell>
          <cell r="E342">
            <v>1.4444444444444444</v>
          </cell>
          <cell r="F342">
            <v>-4</v>
          </cell>
          <cell r="G342">
            <v>4</v>
          </cell>
        </row>
        <row r="343">
          <cell r="A343" t="str">
            <v>HEB_02_040</v>
          </cell>
          <cell r="B343">
            <v>11</v>
          </cell>
          <cell r="C343">
            <v>16</v>
          </cell>
          <cell r="D343">
            <v>0.6875</v>
          </cell>
          <cell r="E343">
            <v>1.4545454545454546</v>
          </cell>
          <cell r="F343">
            <v>-5</v>
          </cell>
          <cell r="G343">
            <v>5</v>
          </cell>
        </row>
        <row r="344">
          <cell r="A344" t="str">
            <v>S42IL-176</v>
          </cell>
          <cell r="B344">
            <v>11</v>
          </cell>
          <cell r="C344">
            <v>16</v>
          </cell>
          <cell r="D344">
            <v>0.6875</v>
          </cell>
          <cell r="E344">
            <v>1.4545454545454546</v>
          </cell>
          <cell r="F344">
            <v>-5</v>
          </cell>
          <cell r="G344">
            <v>5</v>
          </cell>
        </row>
        <row r="345">
          <cell r="A345" t="str">
            <v>HIF 14_071E2</v>
          </cell>
          <cell r="B345">
            <v>17</v>
          </cell>
          <cell r="C345">
            <v>25</v>
          </cell>
          <cell r="D345">
            <v>0.68</v>
          </cell>
          <cell r="E345">
            <v>1.4705882352941178</v>
          </cell>
          <cell r="F345">
            <v>-8</v>
          </cell>
          <cell r="G345">
            <v>8</v>
          </cell>
        </row>
        <row r="346">
          <cell r="A346" t="str">
            <v>HEB_01_096</v>
          </cell>
          <cell r="B346">
            <v>18</v>
          </cell>
          <cell r="C346">
            <v>27</v>
          </cell>
          <cell r="D346">
            <v>0.66666666666666663</v>
          </cell>
          <cell r="E346">
            <v>1.5</v>
          </cell>
          <cell r="F346">
            <v>-9</v>
          </cell>
          <cell r="G346">
            <v>9</v>
          </cell>
        </row>
        <row r="347">
          <cell r="A347" t="str">
            <v>HIF 02_089G1</v>
          </cell>
          <cell r="B347">
            <v>18</v>
          </cell>
          <cell r="C347">
            <v>27</v>
          </cell>
          <cell r="D347">
            <v>0.66666666666666663</v>
          </cell>
          <cell r="E347">
            <v>1.5</v>
          </cell>
          <cell r="F347">
            <v>-9</v>
          </cell>
          <cell r="G347">
            <v>9</v>
          </cell>
        </row>
        <row r="348">
          <cell r="A348" t="str">
            <v>HEB_25_007</v>
          </cell>
          <cell r="B348">
            <v>14</v>
          </cell>
          <cell r="C348">
            <v>21</v>
          </cell>
          <cell r="D348">
            <v>0.66666666666666663</v>
          </cell>
          <cell r="E348">
            <v>1.5</v>
          </cell>
          <cell r="F348">
            <v>-7</v>
          </cell>
          <cell r="G348">
            <v>7</v>
          </cell>
        </row>
        <row r="349">
          <cell r="A349" t="str">
            <v>HIF 14_071E2</v>
          </cell>
          <cell r="B349">
            <v>14</v>
          </cell>
          <cell r="C349">
            <v>21</v>
          </cell>
          <cell r="D349">
            <v>0.66666666666666663</v>
          </cell>
          <cell r="E349">
            <v>1.5</v>
          </cell>
          <cell r="F349">
            <v>-7</v>
          </cell>
          <cell r="G349">
            <v>7</v>
          </cell>
        </row>
        <row r="350">
          <cell r="A350" t="str">
            <v>HEB_13_070</v>
          </cell>
          <cell r="B350">
            <v>12</v>
          </cell>
          <cell r="C350">
            <v>18</v>
          </cell>
          <cell r="D350">
            <v>0.66666666666666663</v>
          </cell>
          <cell r="E350">
            <v>1.5</v>
          </cell>
          <cell r="F350">
            <v>-6</v>
          </cell>
          <cell r="G350">
            <v>6</v>
          </cell>
        </row>
        <row r="351">
          <cell r="A351" t="str">
            <v>HEB_16_121</v>
          </cell>
          <cell r="B351">
            <v>12</v>
          </cell>
          <cell r="C351">
            <v>18</v>
          </cell>
          <cell r="D351">
            <v>0.66666666666666663</v>
          </cell>
          <cell r="E351">
            <v>1.5</v>
          </cell>
          <cell r="F351">
            <v>-6</v>
          </cell>
          <cell r="G351">
            <v>6</v>
          </cell>
        </row>
        <row r="352">
          <cell r="A352" t="str">
            <v>HEB_03_149</v>
          </cell>
          <cell r="B352">
            <v>10</v>
          </cell>
          <cell r="C352">
            <v>15</v>
          </cell>
          <cell r="D352">
            <v>0.66666666666666663</v>
          </cell>
          <cell r="E352">
            <v>1.5</v>
          </cell>
          <cell r="F352">
            <v>-5</v>
          </cell>
          <cell r="G352">
            <v>5</v>
          </cell>
        </row>
        <row r="353">
          <cell r="A353" t="str">
            <v>HIF 01_106D6</v>
          </cell>
          <cell r="B353">
            <v>10</v>
          </cell>
          <cell r="C353">
            <v>15</v>
          </cell>
          <cell r="D353">
            <v>0.66666666666666663</v>
          </cell>
          <cell r="E353">
            <v>1.5</v>
          </cell>
          <cell r="F353">
            <v>-5</v>
          </cell>
          <cell r="G353">
            <v>5</v>
          </cell>
        </row>
        <row r="354">
          <cell r="A354" t="str">
            <v>HEB_09_108</v>
          </cell>
          <cell r="B354">
            <v>8</v>
          </cell>
          <cell r="C354">
            <v>12</v>
          </cell>
          <cell r="D354">
            <v>0.66666666666666663</v>
          </cell>
          <cell r="E354">
            <v>1.5</v>
          </cell>
          <cell r="F354">
            <v>-4</v>
          </cell>
          <cell r="G354">
            <v>4</v>
          </cell>
        </row>
        <row r="355">
          <cell r="A355" t="str">
            <v>HEB_17_140</v>
          </cell>
          <cell r="B355">
            <v>17</v>
          </cell>
          <cell r="C355">
            <v>26</v>
          </cell>
          <cell r="D355">
            <v>0.65384615384615385</v>
          </cell>
          <cell r="E355">
            <v>1.5294117647058822</v>
          </cell>
          <cell r="F355">
            <v>-9</v>
          </cell>
          <cell r="G355">
            <v>9</v>
          </cell>
        </row>
        <row r="356">
          <cell r="A356" t="str">
            <v>HEB_03_045</v>
          </cell>
          <cell r="B356">
            <v>15</v>
          </cell>
          <cell r="C356">
            <v>23</v>
          </cell>
          <cell r="D356">
            <v>0.65217391304347827</v>
          </cell>
          <cell r="E356">
            <v>1.5333333333333334</v>
          </cell>
          <cell r="F356">
            <v>-8</v>
          </cell>
          <cell r="G356">
            <v>8</v>
          </cell>
        </row>
        <row r="357">
          <cell r="A357" t="str">
            <v>HIF 03_045H2</v>
          </cell>
          <cell r="B357">
            <v>13</v>
          </cell>
          <cell r="C357">
            <v>20</v>
          </cell>
          <cell r="D357">
            <v>0.65</v>
          </cell>
          <cell r="E357">
            <v>1.5384615384615385</v>
          </cell>
          <cell r="F357">
            <v>-7</v>
          </cell>
          <cell r="G357">
            <v>7</v>
          </cell>
        </row>
        <row r="358">
          <cell r="A358" t="str">
            <v>HEB_03_039</v>
          </cell>
          <cell r="B358">
            <v>11</v>
          </cell>
          <cell r="C358">
            <v>17</v>
          </cell>
          <cell r="D358">
            <v>0.6470588235294118</v>
          </cell>
          <cell r="E358">
            <v>1.5454545454545454</v>
          </cell>
          <cell r="F358">
            <v>-6</v>
          </cell>
          <cell r="G358">
            <v>6</v>
          </cell>
        </row>
        <row r="359">
          <cell r="A359" t="str">
            <v>HEB_04_136</v>
          </cell>
          <cell r="B359">
            <v>11</v>
          </cell>
          <cell r="C359">
            <v>17</v>
          </cell>
          <cell r="D359">
            <v>0.6470588235294118</v>
          </cell>
          <cell r="E359">
            <v>1.5454545454545454</v>
          </cell>
          <cell r="F359">
            <v>-6</v>
          </cell>
          <cell r="G359">
            <v>6</v>
          </cell>
        </row>
        <row r="360">
          <cell r="A360" t="str">
            <v>HEB_08_202</v>
          </cell>
          <cell r="B360">
            <v>11</v>
          </cell>
          <cell r="C360">
            <v>17</v>
          </cell>
          <cell r="D360">
            <v>0.6470588235294118</v>
          </cell>
          <cell r="E360">
            <v>1.5454545454545454</v>
          </cell>
          <cell r="F360">
            <v>-6</v>
          </cell>
          <cell r="G360">
            <v>6</v>
          </cell>
        </row>
        <row r="361">
          <cell r="A361" t="str">
            <v>HEB_14_091</v>
          </cell>
          <cell r="B361">
            <v>11</v>
          </cell>
          <cell r="C361">
            <v>17</v>
          </cell>
          <cell r="D361">
            <v>0.6470588235294118</v>
          </cell>
          <cell r="E361">
            <v>1.5454545454545454</v>
          </cell>
          <cell r="F361">
            <v>-6</v>
          </cell>
          <cell r="G361">
            <v>6</v>
          </cell>
        </row>
        <row r="362">
          <cell r="A362" t="str">
            <v>HEB_18_064</v>
          </cell>
          <cell r="B362">
            <v>11</v>
          </cell>
          <cell r="C362">
            <v>17</v>
          </cell>
          <cell r="D362">
            <v>0.6470588235294118</v>
          </cell>
          <cell r="E362">
            <v>1.5454545454545454</v>
          </cell>
          <cell r="F362">
            <v>-6</v>
          </cell>
          <cell r="G362">
            <v>6</v>
          </cell>
        </row>
        <row r="363">
          <cell r="A363" t="str">
            <v>HIF 04_072C5</v>
          </cell>
          <cell r="B363">
            <v>9</v>
          </cell>
          <cell r="C363">
            <v>14</v>
          </cell>
          <cell r="D363">
            <v>0.6428571428571429</v>
          </cell>
          <cell r="E363">
            <v>1.5555555555555556</v>
          </cell>
          <cell r="F363">
            <v>-5</v>
          </cell>
          <cell r="G363">
            <v>5</v>
          </cell>
        </row>
        <row r="364">
          <cell r="A364" t="str">
            <v>HEB_16_149</v>
          </cell>
          <cell r="B364">
            <v>14</v>
          </cell>
          <cell r="C364">
            <v>22</v>
          </cell>
          <cell r="D364">
            <v>0.63636363636363635</v>
          </cell>
          <cell r="E364">
            <v>1.5714285714285714</v>
          </cell>
          <cell r="F364">
            <v>-8</v>
          </cell>
          <cell r="G364">
            <v>8</v>
          </cell>
        </row>
        <row r="365">
          <cell r="A365" t="str">
            <v>HEB_17_086</v>
          </cell>
          <cell r="B365">
            <v>14</v>
          </cell>
          <cell r="C365">
            <v>22</v>
          </cell>
          <cell r="D365">
            <v>0.63636363636363635</v>
          </cell>
          <cell r="E365">
            <v>1.5714285714285714</v>
          </cell>
          <cell r="F365">
            <v>-8</v>
          </cell>
          <cell r="G365">
            <v>8</v>
          </cell>
        </row>
        <row r="366">
          <cell r="A366" t="str">
            <v>HIF 24_004C12</v>
          </cell>
          <cell r="B366">
            <v>19</v>
          </cell>
          <cell r="C366">
            <v>30</v>
          </cell>
          <cell r="D366">
            <v>0.6333333333333333</v>
          </cell>
          <cell r="E366">
            <v>1.5789473684210527</v>
          </cell>
          <cell r="F366">
            <v>-11</v>
          </cell>
          <cell r="G366">
            <v>11</v>
          </cell>
        </row>
        <row r="367">
          <cell r="A367" t="str">
            <v>HEB_16_147</v>
          </cell>
          <cell r="B367">
            <v>12</v>
          </cell>
          <cell r="C367">
            <v>19</v>
          </cell>
          <cell r="D367">
            <v>0.63157894736842102</v>
          </cell>
          <cell r="E367">
            <v>1.5833333333333333</v>
          </cell>
          <cell r="F367">
            <v>-7</v>
          </cell>
          <cell r="G367">
            <v>7</v>
          </cell>
        </row>
        <row r="368">
          <cell r="A368" t="str">
            <v>HEB_05_020</v>
          </cell>
          <cell r="B368">
            <v>15</v>
          </cell>
          <cell r="C368">
            <v>24</v>
          </cell>
          <cell r="D368">
            <v>0.625</v>
          </cell>
          <cell r="E368">
            <v>1.6</v>
          </cell>
          <cell r="F368">
            <v>-9</v>
          </cell>
          <cell r="G368">
            <v>9</v>
          </cell>
        </row>
        <row r="369">
          <cell r="A369" t="str">
            <v>HEB_17_057</v>
          </cell>
          <cell r="B369">
            <v>10</v>
          </cell>
          <cell r="C369">
            <v>16</v>
          </cell>
          <cell r="D369">
            <v>0.625</v>
          </cell>
          <cell r="E369">
            <v>1.6</v>
          </cell>
          <cell r="F369">
            <v>-6</v>
          </cell>
          <cell r="G369">
            <v>6</v>
          </cell>
        </row>
        <row r="370">
          <cell r="A370" t="str">
            <v>HIF 12_031A1</v>
          </cell>
          <cell r="B370">
            <v>10</v>
          </cell>
          <cell r="C370">
            <v>16</v>
          </cell>
          <cell r="D370">
            <v>0.625</v>
          </cell>
          <cell r="E370">
            <v>1.6</v>
          </cell>
          <cell r="F370">
            <v>-6</v>
          </cell>
          <cell r="G370">
            <v>6</v>
          </cell>
        </row>
        <row r="371">
          <cell r="A371" t="str">
            <v>HEB_05_072</v>
          </cell>
          <cell r="B371">
            <v>5</v>
          </cell>
          <cell r="C371">
            <v>8</v>
          </cell>
          <cell r="D371">
            <v>0.625</v>
          </cell>
          <cell r="E371">
            <v>1.6</v>
          </cell>
          <cell r="F371">
            <v>-3</v>
          </cell>
          <cell r="G371">
            <v>3</v>
          </cell>
        </row>
        <row r="372">
          <cell r="A372" t="str">
            <v>Keel</v>
          </cell>
          <cell r="B372">
            <v>5</v>
          </cell>
          <cell r="C372">
            <v>8</v>
          </cell>
          <cell r="D372">
            <v>0.625</v>
          </cell>
          <cell r="E372">
            <v>1.6</v>
          </cell>
          <cell r="F372">
            <v>-3</v>
          </cell>
          <cell r="G372">
            <v>3</v>
          </cell>
        </row>
        <row r="373">
          <cell r="A373" t="str">
            <v>HEB_05_068</v>
          </cell>
          <cell r="B373">
            <v>13</v>
          </cell>
          <cell r="C373">
            <v>21</v>
          </cell>
          <cell r="D373">
            <v>0.61904761904761907</v>
          </cell>
          <cell r="E373">
            <v>1.6153846153846154</v>
          </cell>
          <cell r="F373">
            <v>-8</v>
          </cell>
          <cell r="G373">
            <v>8</v>
          </cell>
        </row>
        <row r="374">
          <cell r="A374" t="str">
            <v>HEB_19_181</v>
          </cell>
          <cell r="B374">
            <v>13</v>
          </cell>
          <cell r="C374">
            <v>21</v>
          </cell>
          <cell r="D374">
            <v>0.61904761904761907</v>
          </cell>
          <cell r="E374">
            <v>1.6153846153846154</v>
          </cell>
          <cell r="F374">
            <v>-8</v>
          </cell>
          <cell r="G374">
            <v>8</v>
          </cell>
        </row>
        <row r="375">
          <cell r="A375" t="str">
            <v>HEB_17_018</v>
          </cell>
          <cell r="B375">
            <v>8</v>
          </cell>
          <cell r="C375">
            <v>13</v>
          </cell>
          <cell r="D375">
            <v>0.61538461538461542</v>
          </cell>
          <cell r="E375">
            <v>1.625</v>
          </cell>
          <cell r="F375">
            <v>-5</v>
          </cell>
          <cell r="G375">
            <v>5</v>
          </cell>
        </row>
        <row r="376">
          <cell r="A376" t="str">
            <v>S42IL-143</v>
          </cell>
          <cell r="B376">
            <v>8</v>
          </cell>
          <cell r="C376">
            <v>13</v>
          </cell>
          <cell r="D376">
            <v>0.61538461538461542</v>
          </cell>
          <cell r="E376">
            <v>1.625</v>
          </cell>
          <cell r="F376">
            <v>-5</v>
          </cell>
          <cell r="G376">
            <v>5</v>
          </cell>
        </row>
        <row r="377">
          <cell r="A377" t="str">
            <v>HEB_05_129</v>
          </cell>
          <cell r="B377">
            <v>11</v>
          </cell>
          <cell r="C377">
            <v>18</v>
          </cell>
          <cell r="D377">
            <v>0.61111111111111116</v>
          </cell>
          <cell r="E377">
            <v>1.6363636363636365</v>
          </cell>
          <cell r="F377">
            <v>-7</v>
          </cell>
          <cell r="G377">
            <v>7</v>
          </cell>
        </row>
        <row r="378">
          <cell r="A378" t="str">
            <v>HIF 24_004C1</v>
          </cell>
          <cell r="B378">
            <v>11</v>
          </cell>
          <cell r="C378">
            <v>18</v>
          </cell>
          <cell r="D378">
            <v>0.61111111111111116</v>
          </cell>
          <cell r="E378">
            <v>1.6363636363636365</v>
          </cell>
          <cell r="F378">
            <v>-7</v>
          </cell>
          <cell r="G378">
            <v>7</v>
          </cell>
        </row>
        <row r="379">
          <cell r="A379" t="str">
            <v>HEB_12_031</v>
          </cell>
          <cell r="B379">
            <v>15</v>
          </cell>
          <cell r="C379">
            <v>25</v>
          </cell>
          <cell r="D379">
            <v>0.6</v>
          </cell>
          <cell r="E379">
            <v>1.6666666666666667</v>
          </cell>
          <cell r="F379">
            <v>-10</v>
          </cell>
          <cell r="G379">
            <v>10</v>
          </cell>
        </row>
        <row r="380">
          <cell r="A380" t="str">
            <v>HEB_15_138</v>
          </cell>
          <cell r="B380">
            <v>12</v>
          </cell>
          <cell r="C380">
            <v>20</v>
          </cell>
          <cell r="D380">
            <v>0.6</v>
          </cell>
          <cell r="E380">
            <v>1.6666666666666667</v>
          </cell>
          <cell r="F380">
            <v>-8</v>
          </cell>
          <cell r="G380">
            <v>8</v>
          </cell>
        </row>
        <row r="381">
          <cell r="A381" t="str">
            <v>HIF 17_071A1</v>
          </cell>
          <cell r="B381">
            <v>12</v>
          </cell>
          <cell r="C381">
            <v>20</v>
          </cell>
          <cell r="D381">
            <v>0.6</v>
          </cell>
          <cell r="E381">
            <v>1.6666666666666667</v>
          </cell>
          <cell r="F381">
            <v>-8</v>
          </cell>
          <cell r="G381">
            <v>8</v>
          </cell>
        </row>
        <row r="382">
          <cell r="A382" t="str">
            <v>HEB_02_106</v>
          </cell>
          <cell r="B382">
            <v>9</v>
          </cell>
          <cell r="C382">
            <v>15</v>
          </cell>
          <cell r="D382">
            <v>0.6</v>
          </cell>
          <cell r="E382">
            <v>1.6666666666666667</v>
          </cell>
          <cell r="F382">
            <v>-6</v>
          </cell>
          <cell r="G382">
            <v>6</v>
          </cell>
        </row>
        <row r="383">
          <cell r="A383" t="str">
            <v>HEB_25_076</v>
          </cell>
          <cell r="B383">
            <v>9</v>
          </cell>
          <cell r="C383">
            <v>15</v>
          </cell>
          <cell r="D383">
            <v>0.6</v>
          </cell>
          <cell r="E383">
            <v>1.6666666666666667</v>
          </cell>
          <cell r="F383">
            <v>-6</v>
          </cell>
          <cell r="G383">
            <v>6</v>
          </cell>
        </row>
        <row r="384">
          <cell r="A384" t="str">
            <v>HIF 25_007D4</v>
          </cell>
          <cell r="B384">
            <v>9</v>
          </cell>
          <cell r="C384">
            <v>15</v>
          </cell>
          <cell r="D384">
            <v>0.6</v>
          </cell>
          <cell r="E384">
            <v>1.6666666666666667</v>
          </cell>
          <cell r="F384">
            <v>-6</v>
          </cell>
          <cell r="G384">
            <v>6</v>
          </cell>
        </row>
        <row r="385">
          <cell r="A385" t="str">
            <v>HEB_15_048</v>
          </cell>
          <cell r="B385">
            <v>6</v>
          </cell>
          <cell r="C385">
            <v>10</v>
          </cell>
          <cell r="D385">
            <v>0.6</v>
          </cell>
          <cell r="E385">
            <v>1.6666666666666667</v>
          </cell>
          <cell r="F385">
            <v>-4</v>
          </cell>
          <cell r="G385">
            <v>4</v>
          </cell>
        </row>
        <row r="386">
          <cell r="A386" t="str">
            <v>HEB_14_024</v>
          </cell>
          <cell r="B386">
            <v>10</v>
          </cell>
          <cell r="C386">
            <v>17</v>
          </cell>
          <cell r="D386">
            <v>0.58823529411764708</v>
          </cell>
          <cell r="E386">
            <v>1.7</v>
          </cell>
          <cell r="F386">
            <v>-7</v>
          </cell>
          <cell r="G386">
            <v>7</v>
          </cell>
        </row>
        <row r="387">
          <cell r="A387" t="str">
            <v>HIF 12_031A3</v>
          </cell>
          <cell r="B387">
            <v>10</v>
          </cell>
          <cell r="C387">
            <v>17</v>
          </cell>
          <cell r="D387">
            <v>0.58823529411764708</v>
          </cell>
          <cell r="E387">
            <v>1.7</v>
          </cell>
          <cell r="F387">
            <v>-7</v>
          </cell>
          <cell r="G387">
            <v>7</v>
          </cell>
        </row>
        <row r="388">
          <cell r="A388" t="str">
            <v>HEB_13_136</v>
          </cell>
          <cell r="B388">
            <v>18</v>
          </cell>
          <cell r="C388">
            <v>31</v>
          </cell>
          <cell r="D388">
            <v>0.58064516129032262</v>
          </cell>
          <cell r="E388">
            <v>1.7222222222222223</v>
          </cell>
          <cell r="F388">
            <v>-13</v>
          </cell>
          <cell r="G388">
            <v>13</v>
          </cell>
        </row>
        <row r="389">
          <cell r="A389" t="str">
            <v>HEB_10_057</v>
          </cell>
          <cell r="B389">
            <v>11</v>
          </cell>
          <cell r="C389">
            <v>19</v>
          </cell>
          <cell r="D389">
            <v>0.57894736842105265</v>
          </cell>
          <cell r="E389">
            <v>1.7272727272727273</v>
          </cell>
          <cell r="F389">
            <v>-8</v>
          </cell>
          <cell r="G389">
            <v>8</v>
          </cell>
        </row>
        <row r="390">
          <cell r="A390" t="str">
            <v>HEB_24_111</v>
          </cell>
          <cell r="B390">
            <v>11</v>
          </cell>
          <cell r="C390">
            <v>19</v>
          </cell>
          <cell r="D390">
            <v>0.57894736842105265</v>
          </cell>
          <cell r="E390">
            <v>1.7272727272727273</v>
          </cell>
          <cell r="F390">
            <v>-8</v>
          </cell>
          <cell r="G390">
            <v>8</v>
          </cell>
        </row>
        <row r="391">
          <cell r="A391" t="str">
            <v>HEB_13_037</v>
          </cell>
          <cell r="B391">
            <v>12</v>
          </cell>
          <cell r="C391">
            <v>21</v>
          </cell>
          <cell r="D391">
            <v>0.5714285714285714</v>
          </cell>
          <cell r="E391">
            <v>1.75</v>
          </cell>
          <cell r="F391">
            <v>-9</v>
          </cell>
          <cell r="G391">
            <v>9</v>
          </cell>
        </row>
        <row r="392">
          <cell r="A392" t="str">
            <v>HEB_25_086</v>
          </cell>
          <cell r="B392">
            <v>8</v>
          </cell>
          <cell r="C392">
            <v>14</v>
          </cell>
          <cell r="D392">
            <v>0.5714285714285714</v>
          </cell>
          <cell r="E392">
            <v>1.75</v>
          </cell>
          <cell r="F392">
            <v>-6</v>
          </cell>
          <cell r="G392">
            <v>6</v>
          </cell>
        </row>
        <row r="393">
          <cell r="A393" t="str">
            <v>HIF 24_004C12</v>
          </cell>
          <cell r="B393">
            <v>9</v>
          </cell>
          <cell r="C393">
            <v>16</v>
          </cell>
          <cell r="D393">
            <v>0.5625</v>
          </cell>
          <cell r="E393">
            <v>1.7777777777777777</v>
          </cell>
          <cell r="F393">
            <v>-7</v>
          </cell>
          <cell r="G393">
            <v>7</v>
          </cell>
        </row>
        <row r="394">
          <cell r="A394" t="str">
            <v>HEB_01_013</v>
          </cell>
          <cell r="B394">
            <v>10</v>
          </cell>
          <cell r="C394">
            <v>18</v>
          </cell>
          <cell r="D394">
            <v>0.55555555555555558</v>
          </cell>
          <cell r="E394">
            <v>1.8</v>
          </cell>
          <cell r="F394">
            <v>-8</v>
          </cell>
          <cell r="G394">
            <v>8</v>
          </cell>
        </row>
        <row r="395">
          <cell r="A395" t="str">
            <v>HEB_09_032</v>
          </cell>
          <cell r="B395">
            <v>10</v>
          </cell>
          <cell r="C395">
            <v>18</v>
          </cell>
          <cell r="D395">
            <v>0.55555555555555558</v>
          </cell>
          <cell r="E395">
            <v>1.8</v>
          </cell>
          <cell r="F395">
            <v>-8</v>
          </cell>
          <cell r="G395">
            <v>8</v>
          </cell>
        </row>
        <row r="396">
          <cell r="A396" t="str">
            <v>HEB_17_003</v>
          </cell>
          <cell r="B396">
            <v>10</v>
          </cell>
          <cell r="C396">
            <v>18</v>
          </cell>
          <cell r="D396">
            <v>0.55555555555555558</v>
          </cell>
          <cell r="E396">
            <v>1.8</v>
          </cell>
          <cell r="F396">
            <v>-8</v>
          </cell>
          <cell r="G396">
            <v>8</v>
          </cell>
        </row>
        <row r="397">
          <cell r="A397" t="str">
            <v>HEB_17_053</v>
          </cell>
          <cell r="B397">
            <v>10</v>
          </cell>
          <cell r="C397">
            <v>18</v>
          </cell>
          <cell r="D397">
            <v>0.55555555555555558</v>
          </cell>
          <cell r="E397">
            <v>1.8</v>
          </cell>
          <cell r="F397">
            <v>-8</v>
          </cell>
          <cell r="G397">
            <v>8</v>
          </cell>
        </row>
        <row r="398">
          <cell r="A398" t="str">
            <v>HEB_20_082</v>
          </cell>
          <cell r="B398">
            <v>10</v>
          </cell>
          <cell r="C398">
            <v>18</v>
          </cell>
          <cell r="D398">
            <v>0.55555555555555558</v>
          </cell>
          <cell r="E398">
            <v>1.8</v>
          </cell>
          <cell r="F398">
            <v>-8</v>
          </cell>
          <cell r="G398">
            <v>8</v>
          </cell>
        </row>
        <row r="399">
          <cell r="A399" t="str">
            <v>HEB_23_007</v>
          </cell>
          <cell r="B399">
            <v>10</v>
          </cell>
          <cell r="C399">
            <v>18</v>
          </cell>
          <cell r="D399">
            <v>0.55555555555555558</v>
          </cell>
          <cell r="E399">
            <v>1.8</v>
          </cell>
          <cell r="F399">
            <v>-8</v>
          </cell>
          <cell r="G399">
            <v>8</v>
          </cell>
        </row>
        <row r="400">
          <cell r="A400" t="str">
            <v>HIF 03_045H1</v>
          </cell>
          <cell r="B400">
            <v>10</v>
          </cell>
          <cell r="C400">
            <v>18</v>
          </cell>
          <cell r="D400">
            <v>0.55555555555555558</v>
          </cell>
          <cell r="E400">
            <v>1.8</v>
          </cell>
          <cell r="F400">
            <v>-8</v>
          </cell>
          <cell r="G400">
            <v>8</v>
          </cell>
        </row>
        <row r="401">
          <cell r="A401" t="str">
            <v>HIF 24_004C2</v>
          </cell>
          <cell r="B401">
            <v>5</v>
          </cell>
          <cell r="C401">
            <v>9</v>
          </cell>
          <cell r="D401">
            <v>0.55555555555555558</v>
          </cell>
          <cell r="E401">
            <v>1.8</v>
          </cell>
          <cell r="F401">
            <v>-4</v>
          </cell>
          <cell r="G401">
            <v>4</v>
          </cell>
        </row>
        <row r="402">
          <cell r="A402" t="str">
            <v>HEB_06_019</v>
          </cell>
          <cell r="B402">
            <v>12</v>
          </cell>
          <cell r="C402">
            <v>22</v>
          </cell>
          <cell r="D402">
            <v>0.54545454545454541</v>
          </cell>
          <cell r="E402">
            <v>1.8333333333333333</v>
          </cell>
          <cell r="F402">
            <v>-10</v>
          </cell>
          <cell r="G402">
            <v>10</v>
          </cell>
        </row>
        <row r="403">
          <cell r="A403" t="str">
            <v>HEB_24_098</v>
          </cell>
          <cell r="B403">
            <v>6</v>
          </cell>
          <cell r="C403">
            <v>11</v>
          </cell>
          <cell r="D403">
            <v>0.54545454545454541</v>
          </cell>
          <cell r="E403">
            <v>1.8333333333333333</v>
          </cell>
          <cell r="F403">
            <v>-5</v>
          </cell>
          <cell r="G403">
            <v>5</v>
          </cell>
        </row>
        <row r="404">
          <cell r="A404" t="str">
            <v>HEB_07_068</v>
          </cell>
          <cell r="B404">
            <v>13</v>
          </cell>
          <cell r="C404">
            <v>24</v>
          </cell>
          <cell r="D404">
            <v>0.54166666666666663</v>
          </cell>
          <cell r="E404">
            <v>1.8461538461538463</v>
          </cell>
          <cell r="F404">
            <v>-11</v>
          </cell>
          <cell r="G404">
            <v>11</v>
          </cell>
        </row>
        <row r="405">
          <cell r="A405" t="str">
            <v>HEB_15_094</v>
          </cell>
          <cell r="B405">
            <v>14</v>
          </cell>
          <cell r="C405">
            <v>26</v>
          </cell>
          <cell r="D405">
            <v>0.53846153846153844</v>
          </cell>
          <cell r="E405">
            <v>1.8571428571428572</v>
          </cell>
          <cell r="F405">
            <v>-12</v>
          </cell>
          <cell r="G405">
            <v>12</v>
          </cell>
        </row>
        <row r="406">
          <cell r="A406" t="str">
            <v>HEB_15_009</v>
          </cell>
          <cell r="B406">
            <v>9</v>
          </cell>
          <cell r="C406">
            <v>17</v>
          </cell>
          <cell r="D406">
            <v>0.52941176470588236</v>
          </cell>
          <cell r="E406">
            <v>1.8888888888888888</v>
          </cell>
          <cell r="F406">
            <v>-8</v>
          </cell>
          <cell r="G406">
            <v>8</v>
          </cell>
        </row>
        <row r="407">
          <cell r="A407" t="str">
            <v>HEB_13_050</v>
          </cell>
          <cell r="B407">
            <v>10</v>
          </cell>
          <cell r="C407">
            <v>19</v>
          </cell>
          <cell r="D407">
            <v>0.52631578947368418</v>
          </cell>
          <cell r="E407">
            <v>1.9</v>
          </cell>
          <cell r="F407">
            <v>-9</v>
          </cell>
          <cell r="G407">
            <v>9</v>
          </cell>
        </row>
        <row r="408">
          <cell r="A408" t="str">
            <v>HIF 19_111D2</v>
          </cell>
          <cell r="B408">
            <v>10</v>
          </cell>
          <cell r="C408">
            <v>19</v>
          </cell>
          <cell r="D408">
            <v>0.52631578947368418</v>
          </cell>
          <cell r="E408">
            <v>1.9</v>
          </cell>
          <cell r="F408">
            <v>-9</v>
          </cell>
          <cell r="G408">
            <v>9</v>
          </cell>
        </row>
        <row r="409">
          <cell r="A409" t="str">
            <v>HEB_15_052</v>
          </cell>
          <cell r="B409">
            <v>12</v>
          </cell>
          <cell r="C409">
            <v>24</v>
          </cell>
          <cell r="D409">
            <v>0.5</v>
          </cell>
          <cell r="E409">
            <v>2</v>
          </cell>
          <cell r="F409">
            <v>-12</v>
          </cell>
          <cell r="G409">
            <v>12</v>
          </cell>
        </row>
        <row r="410">
          <cell r="A410" t="str">
            <v>HEB_21_045</v>
          </cell>
          <cell r="B410">
            <v>10</v>
          </cell>
          <cell r="C410">
            <v>20</v>
          </cell>
          <cell r="D410">
            <v>0.5</v>
          </cell>
          <cell r="E410">
            <v>2</v>
          </cell>
          <cell r="F410">
            <v>-10</v>
          </cell>
          <cell r="G410">
            <v>10</v>
          </cell>
        </row>
        <row r="411">
          <cell r="A411" t="str">
            <v>HEB_13_069</v>
          </cell>
          <cell r="B411">
            <v>9</v>
          </cell>
          <cell r="C411">
            <v>18</v>
          </cell>
          <cell r="D411">
            <v>0.5</v>
          </cell>
          <cell r="E411">
            <v>2</v>
          </cell>
          <cell r="F411">
            <v>-9</v>
          </cell>
          <cell r="G411">
            <v>9</v>
          </cell>
        </row>
        <row r="412">
          <cell r="A412" t="str">
            <v>HEB_17_041</v>
          </cell>
          <cell r="B412">
            <v>9</v>
          </cell>
          <cell r="C412">
            <v>18</v>
          </cell>
          <cell r="D412">
            <v>0.5</v>
          </cell>
          <cell r="E412">
            <v>2</v>
          </cell>
          <cell r="F412">
            <v>-9</v>
          </cell>
          <cell r="G412">
            <v>9</v>
          </cell>
        </row>
        <row r="413">
          <cell r="A413" t="str">
            <v>HEB_23_083</v>
          </cell>
          <cell r="B413">
            <v>9</v>
          </cell>
          <cell r="C413">
            <v>18</v>
          </cell>
          <cell r="D413">
            <v>0.5</v>
          </cell>
          <cell r="E413">
            <v>2</v>
          </cell>
          <cell r="F413">
            <v>-9</v>
          </cell>
          <cell r="G413">
            <v>9</v>
          </cell>
        </row>
        <row r="414">
          <cell r="A414" t="str">
            <v>HEB_09_065</v>
          </cell>
          <cell r="B414">
            <v>8</v>
          </cell>
          <cell r="C414">
            <v>16</v>
          </cell>
          <cell r="D414">
            <v>0.5</v>
          </cell>
          <cell r="E414">
            <v>2</v>
          </cell>
          <cell r="F414">
            <v>-8</v>
          </cell>
          <cell r="G414">
            <v>8</v>
          </cell>
        </row>
        <row r="415">
          <cell r="A415" t="str">
            <v>HEB_10_141</v>
          </cell>
          <cell r="B415">
            <v>8</v>
          </cell>
          <cell r="C415">
            <v>16</v>
          </cell>
          <cell r="D415">
            <v>0.5</v>
          </cell>
          <cell r="E415">
            <v>2</v>
          </cell>
          <cell r="F415">
            <v>-8</v>
          </cell>
          <cell r="G415">
            <v>8</v>
          </cell>
        </row>
        <row r="416">
          <cell r="A416" t="str">
            <v>HEB_14_045</v>
          </cell>
          <cell r="B416">
            <v>7</v>
          </cell>
          <cell r="C416">
            <v>14</v>
          </cell>
          <cell r="D416">
            <v>0.5</v>
          </cell>
          <cell r="E416">
            <v>2</v>
          </cell>
          <cell r="F416">
            <v>-7</v>
          </cell>
          <cell r="G416">
            <v>7</v>
          </cell>
        </row>
        <row r="417">
          <cell r="A417" t="str">
            <v>HEB_04_135</v>
          </cell>
          <cell r="B417">
            <v>5</v>
          </cell>
          <cell r="C417">
            <v>10</v>
          </cell>
          <cell r="D417">
            <v>0.5</v>
          </cell>
          <cell r="E417">
            <v>2</v>
          </cell>
          <cell r="F417">
            <v>-5</v>
          </cell>
          <cell r="G417">
            <v>5</v>
          </cell>
        </row>
        <row r="418">
          <cell r="A418" t="str">
            <v>HEB_21_099</v>
          </cell>
          <cell r="B418">
            <v>5</v>
          </cell>
          <cell r="C418">
            <v>10</v>
          </cell>
          <cell r="D418">
            <v>0.5</v>
          </cell>
          <cell r="E418">
            <v>2</v>
          </cell>
          <cell r="F418">
            <v>-5</v>
          </cell>
          <cell r="G418">
            <v>5</v>
          </cell>
        </row>
        <row r="419">
          <cell r="A419" t="str">
            <v>HEB_09_049</v>
          </cell>
          <cell r="B419">
            <v>9</v>
          </cell>
          <cell r="C419">
            <v>19</v>
          </cell>
          <cell r="D419">
            <v>0.47368421052631576</v>
          </cell>
          <cell r="E419">
            <v>2.1111111111111112</v>
          </cell>
          <cell r="F419">
            <v>-10</v>
          </cell>
          <cell r="G419">
            <v>10</v>
          </cell>
        </row>
        <row r="420">
          <cell r="A420" t="str">
            <v>HEB_09_074</v>
          </cell>
          <cell r="B420">
            <v>8</v>
          </cell>
          <cell r="C420">
            <v>17</v>
          </cell>
          <cell r="D420">
            <v>0.47058823529411764</v>
          </cell>
          <cell r="E420">
            <v>2.125</v>
          </cell>
          <cell r="F420">
            <v>-9</v>
          </cell>
          <cell r="G420">
            <v>9</v>
          </cell>
        </row>
        <row r="421">
          <cell r="A421" t="str">
            <v>HEB_10_172</v>
          </cell>
          <cell r="B421">
            <v>8</v>
          </cell>
          <cell r="C421">
            <v>17</v>
          </cell>
          <cell r="D421">
            <v>0.47058823529411764</v>
          </cell>
          <cell r="E421">
            <v>2.125</v>
          </cell>
          <cell r="F421">
            <v>-9</v>
          </cell>
          <cell r="G421">
            <v>9</v>
          </cell>
        </row>
        <row r="422">
          <cell r="A422" t="str">
            <v>HEB_12_108</v>
          </cell>
          <cell r="B422">
            <v>8</v>
          </cell>
          <cell r="C422">
            <v>17</v>
          </cell>
          <cell r="D422">
            <v>0.47058823529411764</v>
          </cell>
          <cell r="E422">
            <v>2.125</v>
          </cell>
          <cell r="F422">
            <v>-9</v>
          </cell>
          <cell r="G422">
            <v>9</v>
          </cell>
        </row>
        <row r="423">
          <cell r="A423" t="str">
            <v>Barke</v>
          </cell>
          <cell r="B423">
            <v>7</v>
          </cell>
          <cell r="C423">
            <v>15</v>
          </cell>
          <cell r="D423">
            <v>0.46666666666666667</v>
          </cell>
          <cell r="E423">
            <v>2.1428571428571428</v>
          </cell>
          <cell r="F423">
            <v>-8</v>
          </cell>
          <cell r="G423">
            <v>8</v>
          </cell>
        </row>
        <row r="424">
          <cell r="A424" t="str">
            <v>HEB_21_156</v>
          </cell>
          <cell r="B424">
            <v>7</v>
          </cell>
          <cell r="C424">
            <v>15</v>
          </cell>
          <cell r="D424">
            <v>0.46666666666666667</v>
          </cell>
          <cell r="E424">
            <v>2.1428571428571428</v>
          </cell>
          <cell r="F424">
            <v>-8</v>
          </cell>
          <cell r="G424">
            <v>8</v>
          </cell>
        </row>
        <row r="425">
          <cell r="A425" t="str">
            <v>HEB_25_022</v>
          </cell>
          <cell r="B425">
            <v>7</v>
          </cell>
          <cell r="C425">
            <v>15</v>
          </cell>
          <cell r="D425">
            <v>0.46666666666666667</v>
          </cell>
          <cell r="E425">
            <v>2.1428571428571428</v>
          </cell>
          <cell r="F425">
            <v>-8</v>
          </cell>
          <cell r="G425">
            <v>8</v>
          </cell>
        </row>
        <row r="426">
          <cell r="A426" t="str">
            <v>HEB_16_114</v>
          </cell>
          <cell r="B426">
            <v>6</v>
          </cell>
          <cell r="C426">
            <v>13</v>
          </cell>
          <cell r="D426">
            <v>0.46153846153846156</v>
          </cell>
          <cell r="E426">
            <v>2.1666666666666665</v>
          </cell>
          <cell r="F426">
            <v>-7</v>
          </cell>
          <cell r="G426">
            <v>7</v>
          </cell>
        </row>
        <row r="427">
          <cell r="A427" t="str">
            <v>HEB_15_044</v>
          </cell>
          <cell r="B427">
            <v>10</v>
          </cell>
          <cell r="C427">
            <v>22</v>
          </cell>
          <cell r="D427">
            <v>0.45454545454545453</v>
          </cell>
          <cell r="E427">
            <v>2.2000000000000002</v>
          </cell>
          <cell r="F427">
            <v>-12</v>
          </cell>
          <cell r="G427">
            <v>12</v>
          </cell>
        </row>
        <row r="428">
          <cell r="A428" t="str">
            <v>HEB_08_118</v>
          </cell>
          <cell r="B428">
            <v>5</v>
          </cell>
          <cell r="C428">
            <v>11</v>
          </cell>
          <cell r="D428">
            <v>0.45454545454545453</v>
          </cell>
          <cell r="E428">
            <v>2.2000000000000002</v>
          </cell>
          <cell r="F428">
            <v>-6</v>
          </cell>
          <cell r="G428">
            <v>6</v>
          </cell>
        </row>
        <row r="429">
          <cell r="A429" t="str">
            <v>HEB_13_035</v>
          </cell>
          <cell r="B429">
            <v>5</v>
          </cell>
          <cell r="C429">
            <v>11</v>
          </cell>
          <cell r="D429">
            <v>0.45454545454545453</v>
          </cell>
          <cell r="E429">
            <v>2.2000000000000002</v>
          </cell>
          <cell r="F429">
            <v>-6</v>
          </cell>
          <cell r="G429">
            <v>6</v>
          </cell>
        </row>
        <row r="430">
          <cell r="A430" t="str">
            <v>HEB_23_116</v>
          </cell>
          <cell r="B430">
            <v>5</v>
          </cell>
          <cell r="C430">
            <v>11</v>
          </cell>
          <cell r="D430">
            <v>0.45454545454545453</v>
          </cell>
          <cell r="E430">
            <v>2.2000000000000002</v>
          </cell>
          <cell r="F430">
            <v>-6</v>
          </cell>
          <cell r="G430">
            <v>6</v>
          </cell>
        </row>
        <row r="431">
          <cell r="A431" t="str">
            <v>Keel</v>
          </cell>
          <cell r="B431">
            <v>5</v>
          </cell>
          <cell r="C431">
            <v>11</v>
          </cell>
          <cell r="D431">
            <v>0.45454545454545453</v>
          </cell>
          <cell r="E431">
            <v>2.2000000000000002</v>
          </cell>
          <cell r="F431">
            <v>-6</v>
          </cell>
          <cell r="G431">
            <v>6</v>
          </cell>
        </row>
        <row r="432">
          <cell r="A432" t="str">
            <v>HEB_06_180</v>
          </cell>
          <cell r="B432">
            <v>9</v>
          </cell>
          <cell r="C432">
            <v>20</v>
          </cell>
          <cell r="D432">
            <v>0.45</v>
          </cell>
          <cell r="E432">
            <v>2.2222222222222223</v>
          </cell>
          <cell r="F432">
            <v>-11</v>
          </cell>
          <cell r="G432">
            <v>11</v>
          </cell>
        </row>
        <row r="433">
          <cell r="A433" t="str">
            <v>HIF 12_031A1</v>
          </cell>
          <cell r="B433">
            <v>9</v>
          </cell>
          <cell r="C433">
            <v>20</v>
          </cell>
          <cell r="D433">
            <v>0.45</v>
          </cell>
          <cell r="E433">
            <v>2.2222222222222223</v>
          </cell>
          <cell r="F433">
            <v>-11</v>
          </cell>
          <cell r="G433">
            <v>11</v>
          </cell>
        </row>
        <row r="434">
          <cell r="A434" t="str">
            <v>Barke</v>
          </cell>
          <cell r="B434">
            <v>8</v>
          </cell>
          <cell r="C434">
            <v>18</v>
          </cell>
          <cell r="D434">
            <v>0.44444444444444442</v>
          </cell>
          <cell r="E434">
            <v>2.25</v>
          </cell>
          <cell r="F434">
            <v>-10</v>
          </cell>
          <cell r="G434">
            <v>10</v>
          </cell>
        </row>
        <row r="435">
          <cell r="A435" t="str">
            <v>HEB_05_090</v>
          </cell>
          <cell r="B435">
            <v>8</v>
          </cell>
          <cell r="C435">
            <v>18</v>
          </cell>
          <cell r="D435">
            <v>0.44444444444444442</v>
          </cell>
          <cell r="E435">
            <v>2.25</v>
          </cell>
          <cell r="F435">
            <v>-10</v>
          </cell>
          <cell r="G435">
            <v>10</v>
          </cell>
        </row>
        <row r="436">
          <cell r="A436" t="str">
            <v>HEB_11_115</v>
          </cell>
          <cell r="B436">
            <v>8</v>
          </cell>
          <cell r="C436">
            <v>18</v>
          </cell>
          <cell r="D436">
            <v>0.44444444444444442</v>
          </cell>
          <cell r="E436">
            <v>2.25</v>
          </cell>
          <cell r="F436">
            <v>-10</v>
          </cell>
          <cell r="G436">
            <v>10</v>
          </cell>
        </row>
        <row r="437">
          <cell r="A437" t="str">
            <v>HEB_17_007</v>
          </cell>
          <cell r="B437">
            <v>8</v>
          </cell>
          <cell r="C437">
            <v>18</v>
          </cell>
          <cell r="D437">
            <v>0.44444444444444442</v>
          </cell>
          <cell r="E437">
            <v>2.25</v>
          </cell>
          <cell r="F437">
            <v>-10</v>
          </cell>
          <cell r="G437">
            <v>10</v>
          </cell>
        </row>
        <row r="438">
          <cell r="A438" t="str">
            <v>HEB_16_052</v>
          </cell>
          <cell r="B438">
            <v>4</v>
          </cell>
          <cell r="C438">
            <v>9</v>
          </cell>
          <cell r="D438">
            <v>0.44444444444444442</v>
          </cell>
          <cell r="E438">
            <v>2.25</v>
          </cell>
          <cell r="F438">
            <v>-5</v>
          </cell>
          <cell r="G438">
            <v>5</v>
          </cell>
        </row>
        <row r="439">
          <cell r="A439" t="str">
            <v>HEB_25_061</v>
          </cell>
          <cell r="B439">
            <v>7</v>
          </cell>
          <cell r="C439">
            <v>16</v>
          </cell>
          <cell r="D439">
            <v>0.4375</v>
          </cell>
          <cell r="E439">
            <v>2.2857142857142856</v>
          </cell>
          <cell r="F439">
            <v>-9</v>
          </cell>
          <cell r="G439">
            <v>9</v>
          </cell>
        </row>
        <row r="440">
          <cell r="A440" t="str">
            <v>HEB_25_124</v>
          </cell>
          <cell r="B440">
            <v>7</v>
          </cell>
          <cell r="C440">
            <v>16</v>
          </cell>
          <cell r="D440">
            <v>0.4375</v>
          </cell>
          <cell r="E440">
            <v>2.2857142857142856</v>
          </cell>
          <cell r="F440">
            <v>-9</v>
          </cell>
          <cell r="G440">
            <v>9</v>
          </cell>
        </row>
        <row r="441">
          <cell r="A441" t="str">
            <v>HEB_13_142</v>
          </cell>
          <cell r="B441">
            <v>12</v>
          </cell>
          <cell r="C441">
            <v>28</v>
          </cell>
          <cell r="D441">
            <v>0.42857142857142855</v>
          </cell>
          <cell r="E441">
            <v>2.3333333333333335</v>
          </cell>
          <cell r="F441">
            <v>-16</v>
          </cell>
          <cell r="G441">
            <v>16</v>
          </cell>
        </row>
        <row r="442">
          <cell r="A442" t="str">
            <v>HEB_04_149</v>
          </cell>
          <cell r="B442">
            <v>6</v>
          </cell>
          <cell r="C442">
            <v>14</v>
          </cell>
          <cell r="D442">
            <v>0.42857142857142855</v>
          </cell>
          <cell r="E442">
            <v>2.3333333333333335</v>
          </cell>
          <cell r="F442">
            <v>-8</v>
          </cell>
          <cell r="G442">
            <v>8</v>
          </cell>
        </row>
        <row r="443">
          <cell r="A443" t="str">
            <v>HEB_05_040</v>
          </cell>
          <cell r="B443">
            <v>8</v>
          </cell>
          <cell r="C443">
            <v>19</v>
          </cell>
          <cell r="D443">
            <v>0.42105263157894735</v>
          </cell>
          <cell r="E443">
            <v>2.375</v>
          </cell>
          <cell r="F443">
            <v>-11</v>
          </cell>
          <cell r="G443">
            <v>11</v>
          </cell>
        </row>
        <row r="444">
          <cell r="A444" t="str">
            <v>HEB_17_012</v>
          </cell>
          <cell r="B444">
            <v>8</v>
          </cell>
          <cell r="C444">
            <v>19</v>
          </cell>
          <cell r="D444">
            <v>0.42105263157894735</v>
          </cell>
          <cell r="E444">
            <v>2.375</v>
          </cell>
          <cell r="F444">
            <v>-11</v>
          </cell>
          <cell r="G444">
            <v>11</v>
          </cell>
        </row>
        <row r="445">
          <cell r="A445" t="str">
            <v>HIF 12_031A1</v>
          </cell>
          <cell r="B445">
            <v>8</v>
          </cell>
          <cell r="C445">
            <v>19</v>
          </cell>
          <cell r="D445">
            <v>0.42105263157894735</v>
          </cell>
          <cell r="E445">
            <v>2.375</v>
          </cell>
          <cell r="F445">
            <v>-11</v>
          </cell>
          <cell r="G445">
            <v>11</v>
          </cell>
        </row>
        <row r="446">
          <cell r="A446" t="str">
            <v>HEB_07_180</v>
          </cell>
          <cell r="B446">
            <v>5</v>
          </cell>
          <cell r="C446">
            <v>12</v>
          </cell>
          <cell r="D446">
            <v>0.41666666666666669</v>
          </cell>
          <cell r="E446">
            <v>2.4</v>
          </cell>
          <cell r="F446">
            <v>-7</v>
          </cell>
          <cell r="G446">
            <v>7</v>
          </cell>
        </row>
        <row r="447">
          <cell r="A447" t="str">
            <v>HEB_10_003</v>
          </cell>
          <cell r="B447">
            <v>12</v>
          </cell>
          <cell r="C447">
            <v>29</v>
          </cell>
          <cell r="D447">
            <v>0.41379310344827586</v>
          </cell>
          <cell r="E447">
            <v>2.4166666666666665</v>
          </cell>
          <cell r="F447">
            <v>-17</v>
          </cell>
          <cell r="G447">
            <v>17</v>
          </cell>
        </row>
        <row r="448">
          <cell r="A448" t="str">
            <v>HEB_25_125</v>
          </cell>
          <cell r="B448">
            <v>7</v>
          </cell>
          <cell r="C448">
            <v>17</v>
          </cell>
          <cell r="D448">
            <v>0.41176470588235292</v>
          </cell>
          <cell r="E448">
            <v>2.4285714285714284</v>
          </cell>
          <cell r="F448">
            <v>-10</v>
          </cell>
          <cell r="G448">
            <v>10</v>
          </cell>
        </row>
        <row r="449">
          <cell r="A449" t="str">
            <v>HIF 17_071A1</v>
          </cell>
          <cell r="B449">
            <v>7</v>
          </cell>
          <cell r="C449">
            <v>17</v>
          </cell>
          <cell r="D449">
            <v>0.41176470588235292</v>
          </cell>
          <cell r="E449">
            <v>2.4285714285714284</v>
          </cell>
          <cell r="F449">
            <v>-10</v>
          </cell>
          <cell r="G449">
            <v>10</v>
          </cell>
        </row>
        <row r="450">
          <cell r="A450" t="str">
            <v>HEB_20_087</v>
          </cell>
          <cell r="B450">
            <v>9</v>
          </cell>
          <cell r="C450">
            <v>22</v>
          </cell>
          <cell r="D450">
            <v>0.40909090909090912</v>
          </cell>
          <cell r="E450">
            <v>2.4444444444444446</v>
          </cell>
          <cell r="F450">
            <v>-13</v>
          </cell>
          <cell r="G450">
            <v>13</v>
          </cell>
        </row>
        <row r="451">
          <cell r="A451" t="str">
            <v>HIF 24_004C1</v>
          </cell>
          <cell r="B451">
            <v>10</v>
          </cell>
          <cell r="C451">
            <v>25</v>
          </cell>
          <cell r="D451">
            <v>0.4</v>
          </cell>
          <cell r="E451">
            <v>2.5</v>
          </cell>
          <cell r="F451">
            <v>-15</v>
          </cell>
          <cell r="G451">
            <v>15</v>
          </cell>
        </row>
        <row r="452">
          <cell r="A452" t="str">
            <v>HEB_08_050</v>
          </cell>
          <cell r="B452">
            <v>8</v>
          </cell>
          <cell r="C452">
            <v>20</v>
          </cell>
          <cell r="D452">
            <v>0.4</v>
          </cell>
          <cell r="E452">
            <v>2.5</v>
          </cell>
          <cell r="F452">
            <v>-12</v>
          </cell>
          <cell r="G452">
            <v>12</v>
          </cell>
        </row>
        <row r="453">
          <cell r="A453" t="str">
            <v>HEB_21_141</v>
          </cell>
          <cell r="B453">
            <v>6</v>
          </cell>
          <cell r="C453">
            <v>15</v>
          </cell>
          <cell r="D453">
            <v>0.4</v>
          </cell>
          <cell r="E453">
            <v>2.5</v>
          </cell>
          <cell r="F453">
            <v>-9</v>
          </cell>
          <cell r="G453">
            <v>9</v>
          </cell>
        </row>
        <row r="454">
          <cell r="A454" t="str">
            <v>HEB_25_040</v>
          </cell>
          <cell r="B454">
            <v>7</v>
          </cell>
          <cell r="C454">
            <v>18</v>
          </cell>
          <cell r="D454">
            <v>0.3888888888888889</v>
          </cell>
          <cell r="E454">
            <v>2.5714285714285716</v>
          </cell>
          <cell r="F454">
            <v>-11</v>
          </cell>
          <cell r="G454">
            <v>11</v>
          </cell>
        </row>
        <row r="455">
          <cell r="A455" t="str">
            <v>HEB_25_051</v>
          </cell>
          <cell r="B455">
            <v>8</v>
          </cell>
          <cell r="C455">
            <v>21</v>
          </cell>
          <cell r="D455">
            <v>0.38095238095238093</v>
          </cell>
          <cell r="E455">
            <v>2.625</v>
          </cell>
          <cell r="F455">
            <v>-13</v>
          </cell>
          <cell r="G455">
            <v>13</v>
          </cell>
        </row>
        <row r="456">
          <cell r="A456" t="str">
            <v>HEB_21_149</v>
          </cell>
          <cell r="B456">
            <v>6</v>
          </cell>
          <cell r="C456">
            <v>16</v>
          </cell>
          <cell r="D456">
            <v>0.375</v>
          </cell>
          <cell r="E456">
            <v>2.6666666666666665</v>
          </cell>
          <cell r="F456">
            <v>-10</v>
          </cell>
          <cell r="G456">
            <v>10</v>
          </cell>
        </row>
        <row r="457">
          <cell r="A457" t="str">
            <v>HEB_11_132</v>
          </cell>
          <cell r="B457">
            <v>7</v>
          </cell>
          <cell r="C457">
            <v>19</v>
          </cell>
          <cell r="D457">
            <v>0.36842105263157893</v>
          </cell>
          <cell r="E457">
            <v>2.7142857142857144</v>
          </cell>
          <cell r="F457">
            <v>-12</v>
          </cell>
          <cell r="G457">
            <v>12</v>
          </cell>
        </row>
        <row r="458">
          <cell r="A458" t="str">
            <v>HEB_25_005</v>
          </cell>
          <cell r="B458">
            <v>4</v>
          </cell>
          <cell r="C458">
            <v>11</v>
          </cell>
          <cell r="D458">
            <v>0.36363636363636365</v>
          </cell>
          <cell r="E458">
            <v>2.75</v>
          </cell>
          <cell r="F458">
            <v>-7</v>
          </cell>
          <cell r="G458">
            <v>7</v>
          </cell>
        </row>
        <row r="459">
          <cell r="A459" t="str">
            <v>HEB_03_172</v>
          </cell>
          <cell r="B459">
            <v>6</v>
          </cell>
          <cell r="C459">
            <v>17</v>
          </cell>
          <cell r="D459">
            <v>0.35294117647058826</v>
          </cell>
          <cell r="E459">
            <v>2.8333333333333335</v>
          </cell>
          <cell r="F459">
            <v>-11</v>
          </cell>
          <cell r="G459">
            <v>11</v>
          </cell>
        </row>
        <row r="460">
          <cell r="A460" t="str">
            <v>HEB_08_036</v>
          </cell>
          <cell r="B460">
            <v>7</v>
          </cell>
          <cell r="C460">
            <v>20</v>
          </cell>
          <cell r="D460">
            <v>0.35</v>
          </cell>
          <cell r="E460">
            <v>2.8571428571428572</v>
          </cell>
          <cell r="F460">
            <v>-13</v>
          </cell>
          <cell r="G460">
            <v>13</v>
          </cell>
        </row>
        <row r="461">
          <cell r="A461" t="str">
            <v>HEB_02_136</v>
          </cell>
          <cell r="B461">
            <v>8</v>
          </cell>
          <cell r="C461">
            <v>23</v>
          </cell>
          <cell r="D461">
            <v>0.34782608695652173</v>
          </cell>
          <cell r="E461">
            <v>2.875</v>
          </cell>
          <cell r="F461">
            <v>-15</v>
          </cell>
          <cell r="G461">
            <v>15</v>
          </cell>
        </row>
        <row r="462">
          <cell r="A462" t="str">
            <v>HEB_13_105</v>
          </cell>
          <cell r="B462">
            <v>8</v>
          </cell>
          <cell r="C462">
            <v>24</v>
          </cell>
          <cell r="D462">
            <v>0.33333333333333331</v>
          </cell>
          <cell r="E462">
            <v>3</v>
          </cell>
          <cell r="F462">
            <v>-16</v>
          </cell>
          <cell r="G462">
            <v>16</v>
          </cell>
        </row>
        <row r="463">
          <cell r="A463" t="str">
            <v>HEB_19_175</v>
          </cell>
          <cell r="B463">
            <v>7</v>
          </cell>
          <cell r="C463">
            <v>21</v>
          </cell>
          <cell r="D463">
            <v>0.33333333333333331</v>
          </cell>
          <cell r="E463">
            <v>3</v>
          </cell>
          <cell r="F463">
            <v>-14</v>
          </cell>
          <cell r="G463">
            <v>14</v>
          </cell>
        </row>
        <row r="464">
          <cell r="A464" t="str">
            <v>HEB_12_138</v>
          </cell>
          <cell r="B464">
            <v>6</v>
          </cell>
          <cell r="C464">
            <v>18</v>
          </cell>
          <cell r="D464">
            <v>0.33333333333333331</v>
          </cell>
          <cell r="E464">
            <v>3</v>
          </cell>
          <cell r="F464">
            <v>-12</v>
          </cell>
          <cell r="G464">
            <v>12</v>
          </cell>
        </row>
        <row r="465">
          <cell r="A465" t="str">
            <v>HEB_14_118</v>
          </cell>
          <cell r="B465">
            <v>6</v>
          </cell>
          <cell r="C465">
            <v>18</v>
          </cell>
          <cell r="D465">
            <v>0.33333333333333331</v>
          </cell>
          <cell r="E465">
            <v>3</v>
          </cell>
          <cell r="F465">
            <v>-12</v>
          </cell>
          <cell r="G465">
            <v>12</v>
          </cell>
        </row>
        <row r="466">
          <cell r="A466" t="str">
            <v>HEB_09_036</v>
          </cell>
          <cell r="B466">
            <v>5</v>
          </cell>
          <cell r="C466">
            <v>15</v>
          </cell>
          <cell r="D466">
            <v>0.33333333333333331</v>
          </cell>
          <cell r="E466">
            <v>3</v>
          </cell>
          <cell r="F466">
            <v>-10</v>
          </cell>
          <cell r="G466">
            <v>10</v>
          </cell>
        </row>
        <row r="467">
          <cell r="A467" t="str">
            <v>HEB_13_018</v>
          </cell>
          <cell r="B467">
            <v>5</v>
          </cell>
          <cell r="C467">
            <v>15</v>
          </cell>
          <cell r="D467">
            <v>0.33333333333333331</v>
          </cell>
          <cell r="E467">
            <v>3</v>
          </cell>
          <cell r="F467">
            <v>-10</v>
          </cell>
          <cell r="G467">
            <v>10</v>
          </cell>
        </row>
        <row r="468">
          <cell r="A468" t="str">
            <v>HIF 19_111D2</v>
          </cell>
          <cell r="B468">
            <v>5</v>
          </cell>
          <cell r="C468">
            <v>15</v>
          </cell>
          <cell r="D468">
            <v>0.33333333333333331</v>
          </cell>
          <cell r="E468">
            <v>3</v>
          </cell>
          <cell r="F468">
            <v>-10</v>
          </cell>
          <cell r="G468">
            <v>10</v>
          </cell>
        </row>
        <row r="469">
          <cell r="A469" t="str">
            <v>HEB_20_030</v>
          </cell>
          <cell r="B469">
            <v>7</v>
          </cell>
          <cell r="C469">
            <v>22</v>
          </cell>
          <cell r="D469">
            <v>0.31818181818181818</v>
          </cell>
          <cell r="E469">
            <v>3.1428571428571428</v>
          </cell>
          <cell r="F469">
            <v>-15</v>
          </cell>
          <cell r="G469">
            <v>15</v>
          </cell>
        </row>
        <row r="470">
          <cell r="A470" t="str">
            <v>HIF 24_004C12</v>
          </cell>
          <cell r="B470">
            <v>7</v>
          </cell>
          <cell r="C470">
            <v>22</v>
          </cell>
          <cell r="D470">
            <v>0.31818181818181818</v>
          </cell>
          <cell r="E470">
            <v>3.1428571428571428</v>
          </cell>
          <cell r="F470">
            <v>-15</v>
          </cell>
          <cell r="G470">
            <v>15</v>
          </cell>
        </row>
        <row r="471">
          <cell r="A471" t="str">
            <v>HIF 13_018B2</v>
          </cell>
          <cell r="B471">
            <v>5</v>
          </cell>
          <cell r="C471">
            <v>16</v>
          </cell>
          <cell r="D471">
            <v>0.3125</v>
          </cell>
          <cell r="E471">
            <v>3.2</v>
          </cell>
          <cell r="F471">
            <v>-11</v>
          </cell>
          <cell r="G471">
            <v>11</v>
          </cell>
        </row>
        <row r="472">
          <cell r="A472" t="str">
            <v>HEB_08_165</v>
          </cell>
          <cell r="B472">
            <v>4</v>
          </cell>
          <cell r="C472">
            <v>13</v>
          </cell>
          <cell r="D472">
            <v>0.30769230769230771</v>
          </cell>
          <cell r="E472">
            <v>3.25</v>
          </cell>
          <cell r="F472">
            <v>-9</v>
          </cell>
          <cell r="G472">
            <v>9</v>
          </cell>
        </row>
        <row r="473">
          <cell r="A473" t="str">
            <v>HEB_09_009</v>
          </cell>
          <cell r="B473">
            <v>7</v>
          </cell>
          <cell r="C473">
            <v>23</v>
          </cell>
          <cell r="D473">
            <v>0.30434782608695654</v>
          </cell>
          <cell r="E473">
            <v>3.2857142857142856</v>
          </cell>
          <cell r="F473">
            <v>-16</v>
          </cell>
          <cell r="G473">
            <v>16</v>
          </cell>
        </row>
        <row r="474">
          <cell r="A474" t="str">
            <v>HEB_03_036</v>
          </cell>
          <cell r="B474">
            <v>6</v>
          </cell>
          <cell r="C474">
            <v>20</v>
          </cell>
          <cell r="D474">
            <v>0.3</v>
          </cell>
          <cell r="E474">
            <v>3.3333333333333335</v>
          </cell>
          <cell r="F474">
            <v>-14</v>
          </cell>
          <cell r="G474">
            <v>14</v>
          </cell>
        </row>
        <row r="475">
          <cell r="A475" t="str">
            <v>HEB_07_063</v>
          </cell>
          <cell r="B475">
            <v>5</v>
          </cell>
          <cell r="C475">
            <v>17</v>
          </cell>
          <cell r="D475">
            <v>0.29411764705882354</v>
          </cell>
          <cell r="E475">
            <v>3.4</v>
          </cell>
          <cell r="F475">
            <v>-12</v>
          </cell>
          <cell r="G475">
            <v>12</v>
          </cell>
        </row>
        <row r="476">
          <cell r="A476" t="str">
            <v>HEB_21_094</v>
          </cell>
          <cell r="B476">
            <v>5</v>
          </cell>
          <cell r="C476">
            <v>17</v>
          </cell>
          <cell r="D476">
            <v>0.29411764705882354</v>
          </cell>
          <cell r="E476">
            <v>3.4</v>
          </cell>
          <cell r="F476">
            <v>-12</v>
          </cell>
          <cell r="G476">
            <v>12</v>
          </cell>
        </row>
        <row r="477">
          <cell r="A477" t="str">
            <v>HIF 13_018B2</v>
          </cell>
          <cell r="B477">
            <v>5</v>
          </cell>
          <cell r="C477">
            <v>17</v>
          </cell>
          <cell r="D477">
            <v>0.29411764705882354</v>
          </cell>
          <cell r="E477">
            <v>3.4</v>
          </cell>
          <cell r="F477">
            <v>-12</v>
          </cell>
          <cell r="G477">
            <v>12</v>
          </cell>
        </row>
        <row r="478">
          <cell r="A478" t="str">
            <v>HEB_16_012</v>
          </cell>
          <cell r="B478">
            <v>3</v>
          </cell>
          <cell r="C478">
            <v>11</v>
          </cell>
          <cell r="D478">
            <v>0.27272727272727271</v>
          </cell>
          <cell r="E478">
            <v>3.6666666666666665</v>
          </cell>
          <cell r="F478">
            <v>-8</v>
          </cell>
          <cell r="G478">
            <v>8</v>
          </cell>
        </row>
        <row r="479">
          <cell r="A479" t="str">
            <v>HEB_14_005</v>
          </cell>
          <cell r="B479">
            <v>5</v>
          </cell>
          <cell r="C479">
            <v>19</v>
          </cell>
          <cell r="D479">
            <v>0.26315789473684209</v>
          </cell>
          <cell r="E479">
            <v>3.8</v>
          </cell>
          <cell r="F479">
            <v>-14</v>
          </cell>
          <cell r="G479">
            <v>14</v>
          </cell>
        </row>
        <row r="480">
          <cell r="A480" t="str">
            <v>HEB_17_087</v>
          </cell>
          <cell r="B480">
            <v>5</v>
          </cell>
          <cell r="C480">
            <v>19</v>
          </cell>
          <cell r="D480">
            <v>0.26315789473684209</v>
          </cell>
          <cell r="E480">
            <v>3.8</v>
          </cell>
          <cell r="F480">
            <v>-14</v>
          </cell>
          <cell r="G480">
            <v>14</v>
          </cell>
        </row>
        <row r="481">
          <cell r="A481" t="str">
            <v>HEB_08_139</v>
          </cell>
          <cell r="B481">
            <v>4</v>
          </cell>
          <cell r="C481">
            <v>16</v>
          </cell>
          <cell r="D481">
            <v>0.25</v>
          </cell>
          <cell r="E481">
            <v>4</v>
          </cell>
          <cell r="F481">
            <v>-12</v>
          </cell>
          <cell r="G481">
            <v>12</v>
          </cell>
        </row>
        <row r="482">
          <cell r="A482" t="str">
            <v>HEB_22_114</v>
          </cell>
          <cell r="B482">
            <v>1</v>
          </cell>
          <cell r="C482">
            <v>4</v>
          </cell>
          <cell r="D482">
            <v>0.25</v>
          </cell>
          <cell r="E482">
            <v>4</v>
          </cell>
          <cell r="F482">
            <v>-3</v>
          </cell>
          <cell r="G482">
            <v>3</v>
          </cell>
        </row>
        <row r="483">
          <cell r="A483" t="str">
            <v>HIF 19_111D1</v>
          </cell>
          <cell r="B483">
            <v>4</v>
          </cell>
          <cell r="C483">
            <v>17</v>
          </cell>
          <cell r="D483">
            <v>0.23529411764705882</v>
          </cell>
          <cell r="E483">
            <v>4.25</v>
          </cell>
          <cell r="F483">
            <v>-13</v>
          </cell>
          <cell r="G483">
            <v>13</v>
          </cell>
        </row>
        <row r="484">
          <cell r="A484" t="str">
            <v>HEB_06_147</v>
          </cell>
          <cell r="B484">
            <v>7</v>
          </cell>
          <cell r="C484">
            <v>32</v>
          </cell>
          <cell r="D484">
            <v>0.21875</v>
          </cell>
          <cell r="E484">
            <v>4.5714285714285712</v>
          </cell>
          <cell r="F484">
            <v>-25</v>
          </cell>
          <cell r="G484">
            <v>25</v>
          </cell>
        </row>
        <row r="485">
          <cell r="A485" t="str">
            <v>HEB_09_014</v>
          </cell>
          <cell r="B485">
            <v>3</v>
          </cell>
          <cell r="C485">
            <v>15</v>
          </cell>
          <cell r="D485">
            <v>0.2</v>
          </cell>
          <cell r="E485">
            <v>5</v>
          </cell>
          <cell r="F485">
            <v>-12</v>
          </cell>
          <cell r="G485">
            <v>12</v>
          </cell>
        </row>
        <row r="486">
          <cell r="A486" t="str">
            <v>HEB_15_056</v>
          </cell>
          <cell r="B486">
            <v>3</v>
          </cell>
          <cell r="C486">
            <v>16</v>
          </cell>
          <cell r="D486">
            <v>0.1875</v>
          </cell>
          <cell r="E486">
            <v>5.333333333333333</v>
          </cell>
          <cell r="F486">
            <v>-13</v>
          </cell>
          <cell r="G486">
            <v>13</v>
          </cell>
        </row>
        <row r="487">
          <cell r="A487" t="str">
            <v>HEB_24_066</v>
          </cell>
          <cell r="B487">
            <v>2</v>
          </cell>
          <cell r="C487">
            <v>13</v>
          </cell>
          <cell r="D487">
            <v>0.15384615384615385</v>
          </cell>
          <cell r="E487">
            <v>6.5</v>
          </cell>
          <cell r="F487">
            <v>-11</v>
          </cell>
          <cell r="G487">
            <v>11</v>
          </cell>
        </row>
        <row r="488">
          <cell r="A488" t="str">
            <v>HEB_06_155</v>
          </cell>
          <cell r="B488">
            <v>3</v>
          </cell>
          <cell r="C488">
            <v>24</v>
          </cell>
          <cell r="D488">
            <v>0.125</v>
          </cell>
          <cell r="E488">
            <v>8</v>
          </cell>
          <cell r="F488">
            <v>-21</v>
          </cell>
          <cell r="G488">
            <v>21</v>
          </cell>
        </row>
        <row r="489">
          <cell r="A489" t="str">
            <v>HEB_23_086</v>
          </cell>
          <cell r="B489">
            <v>2</v>
          </cell>
          <cell r="C489">
            <v>16</v>
          </cell>
          <cell r="D489">
            <v>0.125</v>
          </cell>
          <cell r="E489">
            <v>8</v>
          </cell>
          <cell r="F489">
            <v>-14</v>
          </cell>
          <cell r="G489">
            <v>14</v>
          </cell>
        </row>
        <row r="490">
          <cell r="A490" t="str">
            <v>HEB_06_145</v>
          </cell>
          <cell r="B490">
            <v>3</v>
          </cell>
          <cell r="C490">
            <v>25</v>
          </cell>
          <cell r="D490">
            <v>0.12</v>
          </cell>
          <cell r="E490">
            <v>8.3333333333333339</v>
          </cell>
          <cell r="F490">
            <v>-22</v>
          </cell>
          <cell r="G490">
            <v>22</v>
          </cell>
        </row>
        <row r="491">
          <cell r="A491" t="str">
            <v>HIF 13_018B1</v>
          </cell>
          <cell r="B491">
            <v>2</v>
          </cell>
          <cell r="C491">
            <v>17</v>
          </cell>
          <cell r="D491">
            <v>0.11764705882352941</v>
          </cell>
          <cell r="E491">
            <v>8.5</v>
          </cell>
          <cell r="F491">
            <v>-15</v>
          </cell>
          <cell r="G491">
            <v>15</v>
          </cell>
        </row>
        <row r="492">
          <cell r="A492" t="str">
            <v>HEB_23_029</v>
          </cell>
          <cell r="B492">
            <v>2</v>
          </cell>
          <cell r="C492">
            <v>18</v>
          </cell>
          <cell r="D492">
            <v>0.1111111111111111</v>
          </cell>
          <cell r="E492">
            <v>9</v>
          </cell>
          <cell r="F492">
            <v>-16</v>
          </cell>
          <cell r="G492">
            <v>16</v>
          </cell>
        </row>
        <row r="493">
          <cell r="A493" t="str">
            <v>HEB_09_033</v>
          </cell>
          <cell r="B493">
            <v>2</v>
          </cell>
          <cell r="C493">
            <v>23</v>
          </cell>
          <cell r="D493">
            <v>8.6956521739130432E-2</v>
          </cell>
          <cell r="E493">
            <v>11.5</v>
          </cell>
          <cell r="F493">
            <v>-21</v>
          </cell>
          <cell r="G493">
            <v>21</v>
          </cell>
        </row>
        <row r="494">
          <cell r="A494" t="str">
            <v>HEB_08_169</v>
          </cell>
          <cell r="B494">
            <v>2</v>
          </cell>
          <cell r="C494">
            <v>27</v>
          </cell>
          <cell r="D494">
            <v>7.407407407407407E-2</v>
          </cell>
          <cell r="E494">
            <v>13.5</v>
          </cell>
          <cell r="F494">
            <v>-25</v>
          </cell>
          <cell r="G494">
            <v>25</v>
          </cell>
        </row>
        <row r="495">
          <cell r="A495" t="str">
            <v>HIF 13_018B1</v>
          </cell>
          <cell r="B495">
            <v>1</v>
          </cell>
          <cell r="C495">
            <v>14</v>
          </cell>
          <cell r="D495">
            <v>7.1428571428571425E-2</v>
          </cell>
          <cell r="E495">
            <v>14</v>
          </cell>
          <cell r="F495">
            <v>-13</v>
          </cell>
          <cell r="G495">
            <v>13</v>
          </cell>
        </row>
        <row r="496">
          <cell r="A496" t="str">
            <v>HIF 13_018B2</v>
          </cell>
          <cell r="B496">
            <v>1</v>
          </cell>
          <cell r="C496">
            <v>16</v>
          </cell>
          <cell r="D496">
            <v>6.25E-2</v>
          </cell>
          <cell r="E496">
            <v>16</v>
          </cell>
          <cell r="F496">
            <v>-15</v>
          </cell>
          <cell r="G496">
            <v>15</v>
          </cell>
        </row>
        <row r="497">
          <cell r="A497" t="str">
            <v>HEB_07_047</v>
          </cell>
          <cell r="B497">
            <v>0</v>
          </cell>
          <cell r="C497">
            <v>5</v>
          </cell>
          <cell r="D497">
            <v>0</v>
          </cell>
          <cell r="E497" t="e">
            <v>#DIV/0!</v>
          </cell>
          <cell r="F497">
            <v>-5</v>
          </cell>
          <cell r="G497">
            <v>5</v>
          </cell>
        </row>
        <row r="498">
          <cell r="A498" t="str">
            <v>HEB_10_086</v>
          </cell>
          <cell r="B498">
            <v>0</v>
          </cell>
          <cell r="C498">
            <v>15</v>
          </cell>
          <cell r="D498">
            <v>0</v>
          </cell>
          <cell r="E498" t="e">
            <v>#DIV/0!</v>
          </cell>
          <cell r="F498">
            <v>-15</v>
          </cell>
          <cell r="G498">
            <v>15</v>
          </cell>
        </row>
        <row r="499">
          <cell r="A499" t="str">
            <v>HEB_10_097</v>
          </cell>
          <cell r="B499">
            <v>0</v>
          </cell>
          <cell r="C499">
            <v>14</v>
          </cell>
          <cell r="D499">
            <v>0</v>
          </cell>
          <cell r="E499" t="e">
            <v>#DIV/0!</v>
          </cell>
          <cell r="F499">
            <v>-14</v>
          </cell>
          <cell r="G499">
            <v>14</v>
          </cell>
        </row>
        <row r="500">
          <cell r="A500" t="str">
            <v>HEB_11_119</v>
          </cell>
          <cell r="B500">
            <v>0</v>
          </cell>
          <cell r="C500">
            <v>6</v>
          </cell>
          <cell r="D500">
            <v>0</v>
          </cell>
          <cell r="E500" t="e">
            <v>#DIV/0!</v>
          </cell>
          <cell r="F500">
            <v>-6</v>
          </cell>
          <cell r="G500">
            <v>6</v>
          </cell>
        </row>
        <row r="501">
          <cell r="A501" t="str">
            <v>HEB_22_123</v>
          </cell>
          <cell r="B501">
            <v>0</v>
          </cell>
          <cell r="C501">
            <v>1</v>
          </cell>
          <cell r="D501">
            <v>0</v>
          </cell>
          <cell r="E501" t="e">
            <v>#DIV/0!</v>
          </cell>
          <cell r="F501">
            <v>-1</v>
          </cell>
          <cell r="G501">
            <v>1</v>
          </cell>
        </row>
        <row r="502">
          <cell r="A502" t="str">
            <v>HEB_23_132</v>
          </cell>
          <cell r="B502">
            <v>0</v>
          </cell>
          <cell r="C502">
            <v>17</v>
          </cell>
          <cell r="D502">
            <v>0</v>
          </cell>
          <cell r="E502" t="e">
            <v>#DIV/0!</v>
          </cell>
          <cell r="F502">
            <v>-17</v>
          </cell>
          <cell r="G502">
            <v>17</v>
          </cell>
        </row>
        <row r="503">
          <cell r="A503" t="str">
            <v>HIF 13_018B1</v>
          </cell>
          <cell r="B503">
            <v>0</v>
          </cell>
          <cell r="C503">
            <v>6</v>
          </cell>
          <cell r="D503">
            <v>0</v>
          </cell>
          <cell r="E503" t="e">
            <v>#DIV/0!</v>
          </cell>
          <cell r="F503">
            <v>-6</v>
          </cell>
          <cell r="G503">
            <v>6</v>
          </cell>
        </row>
        <row r="504">
          <cell r="A504" t="str">
            <v>HIF 24_004C2</v>
          </cell>
          <cell r="B504">
            <v>0</v>
          </cell>
          <cell r="C504">
            <v>25</v>
          </cell>
          <cell r="D504">
            <v>0</v>
          </cell>
          <cell r="E504" t="e">
            <v>#DIV/0!</v>
          </cell>
          <cell r="F504">
            <v>-25</v>
          </cell>
          <cell r="G504">
            <v>25</v>
          </cell>
        </row>
        <row r="505">
          <cell r="A505" t="str">
            <v>HEB_01_023</v>
          </cell>
          <cell r="C505">
            <v>16</v>
          </cell>
          <cell r="D505">
            <v>0</v>
          </cell>
          <cell r="E505" t="e">
            <v>#DIV/0!</v>
          </cell>
          <cell r="F505">
            <v>-16</v>
          </cell>
          <cell r="G505">
            <v>16</v>
          </cell>
        </row>
        <row r="506">
          <cell r="A506" t="str">
            <v>HEB_05_107</v>
          </cell>
          <cell r="C506">
            <v>17</v>
          </cell>
          <cell r="D506">
            <v>0</v>
          </cell>
          <cell r="E506" t="e">
            <v>#DIV/0!</v>
          </cell>
          <cell r="F506">
            <v>-17</v>
          </cell>
          <cell r="G506">
            <v>17</v>
          </cell>
        </row>
        <row r="507">
          <cell r="A507" t="str">
            <v>HEB_19_027</v>
          </cell>
          <cell r="C507">
            <v>11</v>
          </cell>
          <cell r="D507">
            <v>0</v>
          </cell>
          <cell r="E507" t="e">
            <v>#DIV/0!</v>
          </cell>
          <cell r="F507">
            <v>-11</v>
          </cell>
          <cell r="G507">
            <v>11</v>
          </cell>
        </row>
        <row r="508">
          <cell r="A508" t="str">
            <v>HEB_19_049</v>
          </cell>
          <cell r="C508">
            <v>19</v>
          </cell>
          <cell r="D508">
            <v>0</v>
          </cell>
          <cell r="E508" t="e">
            <v>#DIV/0!</v>
          </cell>
          <cell r="F508">
            <v>-19</v>
          </cell>
          <cell r="G508">
            <v>19</v>
          </cell>
        </row>
        <row r="509">
          <cell r="A509" t="str">
            <v>HEB_19_054</v>
          </cell>
          <cell r="C509">
            <v>17</v>
          </cell>
          <cell r="D509">
            <v>0</v>
          </cell>
          <cell r="E509" t="e">
            <v>#DIV/0!</v>
          </cell>
          <cell r="F509">
            <v>-17</v>
          </cell>
          <cell r="G509">
            <v>17</v>
          </cell>
        </row>
        <row r="510">
          <cell r="A510" t="str">
            <v>HEB_19_056</v>
          </cell>
          <cell r="C510">
            <v>21</v>
          </cell>
          <cell r="D510">
            <v>0</v>
          </cell>
          <cell r="E510" t="e">
            <v>#DIV/0!</v>
          </cell>
          <cell r="F510">
            <v>-21</v>
          </cell>
          <cell r="G510">
            <v>21</v>
          </cell>
        </row>
        <row r="511">
          <cell r="A511" t="str">
            <v>HEB_19_074</v>
          </cell>
          <cell r="C511">
            <v>23</v>
          </cell>
          <cell r="D511">
            <v>0</v>
          </cell>
          <cell r="E511" t="e">
            <v>#DIV/0!</v>
          </cell>
          <cell r="F511">
            <v>-23</v>
          </cell>
          <cell r="G511">
            <v>23</v>
          </cell>
        </row>
        <row r="512">
          <cell r="A512" t="str">
            <v>HEB_19_076</v>
          </cell>
          <cell r="C512">
            <v>14</v>
          </cell>
          <cell r="D512">
            <v>0</v>
          </cell>
          <cell r="E512" t="e">
            <v>#DIV/0!</v>
          </cell>
          <cell r="F512">
            <v>-14</v>
          </cell>
          <cell r="G512">
            <v>14</v>
          </cell>
        </row>
        <row r="513">
          <cell r="A513" t="str">
            <v>HEB_19_097</v>
          </cell>
          <cell r="C513">
            <v>18</v>
          </cell>
          <cell r="D513">
            <v>0</v>
          </cell>
          <cell r="E513" t="e">
            <v>#DIV/0!</v>
          </cell>
          <cell r="F513">
            <v>-18</v>
          </cell>
          <cell r="G513">
            <v>18</v>
          </cell>
        </row>
        <row r="514">
          <cell r="A514" t="str">
            <v>HEB_19_110</v>
          </cell>
          <cell r="C514">
            <v>12</v>
          </cell>
          <cell r="D514">
            <v>0</v>
          </cell>
          <cell r="E514" t="e">
            <v>#DIV/0!</v>
          </cell>
          <cell r="F514">
            <v>-12</v>
          </cell>
          <cell r="G514">
            <v>12</v>
          </cell>
        </row>
        <row r="515">
          <cell r="A515" t="str">
            <v>HEB_19_115</v>
          </cell>
          <cell r="C515">
            <v>18</v>
          </cell>
          <cell r="D515">
            <v>0</v>
          </cell>
          <cell r="E515" t="e">
            <v>#DIV/0!</v>
          </cell>
          <cell r="F515">
            <v>-18</v>
          </cell>
          <cell r="G515">
            <v>18</v>
          </cell>
        </row>
        <row r="516">
          <cell r="A516" t="str">
            <v>HEB_19_117</v>
          </cell>
          <cell r="C516">
            <v>25</v>
          </cell>
          <cell r="D516">
            <v>0</v>
          </cell>
          <cell r="E516" t="e">
            <v>#DIV/0!</v>
          </cell>
          <cell r="F516">
            <v>-25</v>
          </cell>
          <cell r="G516">
            <v>25</v>
          </cell>
        </row>
        <row r="517">
          <cell r="A517" t="str">
            <v>HEB_19_187</v>
          </cell>
          <cell r="C517">
            <v>18</v>
          </cell>
          <cell r="D517">
            <v>0</v>
          </cell>
          <cell r="E517" t="e">
            <v>#DIV/0!</v>
          </cell>
          <cell r="F517">
            <v>-18</v>
          </cell>
          <cell r="G517">
            <v>18</v>
          </cell>
        </row>
        <row r="518">
          <cell r="A518" t="str">
            <v>HEB_21_096</v>
          </cell>
          <cell r="C518">
            <v>16</v>
          </cell>
          <cell r="D518">
            <v>0</v>
          </cell>
          <cell r="E518" t="e">
            <v>#DIV/0!</v>
          </cell>
          <cell r="F518">
            <v>-16</v>
          </cell>
          <cell r="G518">
            <v>16</v>
          </cell>
        </row>
        <row r="519">
          <cell r="A519" t="str">
            <v>HIF 02_089G1</v>
          </cell>
          <cell r="C519">
            <v>22</v>
          </cell>
          <cell r="D519">
            <v>0</v>
          </cell>
          <cell r="E519" t="e">
            <v>#DIV/0!</v>
          </cell>
          <cell r="F519">
            <v>-22</v>
          </cell>
          <cell r="G519">
            <v>22</v>
          </cell>
        </row>
        <row r="520">
          <cell r="A520" t="str">
            <v>HIF 02_089G2</v>
          </cell>
          <cell r="C520">
            <v>16</v>
          </cell>
          <cell r="D520">
            <v>0</v>
          </cell>
          <cell r="E520" t="e">
            <v>#DIV/0!</v>
          </cell>
          <cell r="F520">
            <v>-16</v>
          </cell>
          <cell r="G520">
            <v>16</v>
          </cell>
        </row>
        <row r="521">
          <cell r="A521" t="str">
            <v>HIF 03_045H1</v>
          </cell>
          <cell r="C521">
            <v>19</v>
          </cell>
          <cell r="D521">
            <v>0</v>
          </cell>
          <cell r="E521" t="e">
            <v>#DIV/0!</v>
          </cell>
          <cell r="F521">
            <v>-19</v>
          </cell>
          <cell r="G521">
            <v>19</v>
          </cell>
        </row>
      </sheetData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5"/>
  <sheetViews>
    <sheetView tabSelected="1" topLeftCell="F1" zoomScale="108" zoomScaleNormal="130" workbookViewId="0">
      <selection activeCell="F1" sqref="F1"/>
    </sheetView>
  </sheetViews>
  <sheetFormatPr baseColWidth="10" defaultRowHeight="15" x14ac:dyDescent="0.25"/>
  <cols>
    <col min="6" max="6" width="3" style="2" bestFit="1" customWidth="1"/>
    <col min="7" max="7" width="11.85546875" style="14" bestFit="1" customWidth="1"/>
    <col min="8" max="8" width="26.140625" style="14" bestFit="1" customWidth="1"/>
    <col min="9" max="9" width="11.28515625" style="14" bestFit="1" customWidth="1"/>
    <col min="10" max="11" width="11" style="14" customWidth="1"/>
    <col min="12" max="13" width="11" style="25" customWidth="1"/>
    <col min="14" max="15" width="11" style="14" customWidth="1"/>
    <col min="16" max="17" width="11.42578125" style="14"/>
  </cols>
  <sheetData>
    <row r="1" spans="1:16" ht="45.75" thickBot="1" x14ac:dyDescent="0.3">
      <c r="B1" t="s">
        <v>0</v>
      </c>
      <c r="C1" t="s">
        <v>1</v>
      </c>
      <c r="D1" t="s">
        <v>2</v>
      </c>
      <c r="E1" t="s">
        <v>3</v>
      </c>
      <c r="F1" s="20" t="s">
        <v>85</v>
      </c>
      <c r="G1" s="3" t="s">
        <v>4</v>
      </c>
      <c r="H1" s="34" t="s">
        <v>86</v>
      </c>
      <c r="I1" s="34"/>
      <c r="J1" s="1" t="s">
        <v>87</v>
      </c>
      <c r="K1" s="1" t="s">
        <v>88</v>
      </c>
      <c r="L1" s="21" t="s">
        <v>5</v>
      </c>
      <c r="M1" s="22" t="s">
        <v>6</v>
      </c>
      <c r="N1" s="1" t="s">
        <v>7</v>
      </c>
      <c r="O1" s="1" t="s">
        <v>8</v>
      </c>
      <c r="P1" s="2"/>
    </row>
    <row r="2" spans="1:16" x14ac:dyDescent="0.25">
      <c r="A2" t="s">
        <v>9</v>
      </c>
      <c r="B2">
        <v>520</v>
      </c>
      <c r="C2">
        <v>5</v>
      </c>
      <c r="D2">
        <v>1</v>
      </c>
      <c r="E2">
        <f>B2/C2/D2</f>
        <v>104</v>
      </c>
      <c r="F2" s="23">
        <v>1</v>
      </c>
      <c r="G2" s="2" t="s">
        <v>10</v>
      </c>
      <c r="H2" s="14" t="s">
        <v>11</v>
      </c>
      <c r="J2" s="14">
        <f>VLOOKUP(G2,'[1]Stress vs Control'!A:D,2,FALSE)</f>
        <v>10</v>
      </c>
      <c r="K2" s="14">
        <f>VLOOKUP(G2,'[1]Stress vs Control'!A:D,3,FALSE)</f>
        <v>14</v>
      </c>
      <c r="L2" s="24">
        <f>VLOOKUP(G2,'[1]Stress vs Control'!A:D,4,FALSE)</f>
        <v>0.7142857142857143</v>
      </c>
      <c r="M2" s="25">
        <f>VLOOKUP(G2,'[1]Stress vs Control'!A:G,5,FALSE)</f>
        <v>1.4</v>
      </c>
      <c r="N2" s="14">
        <f>VLOOKUP(G2,'[1]Stress vs Control'!A:G,6,FALSE)</f>
        <v>-4</v>
      </c>
      <c r="O2" s="14">
        <f>VLOOKUP(G2,'[1]Stress vs Control'!A:G,7,FALSE)</f>
        <v>4</v>
      </c>
    </row>
    <row r="3" spans="1:16" x14ac:dyDescent="0.25">
      <c r="A3" t="s">
        <v>12</v>
      </c>
      <c r="B3">
        <v>520</v>
      </c>
      <c r="C3">
        <v>4</v>
      </c>
      <c r="D3">
        <v>1</v>
      </c>
      <c r="E3">
        <f t="shared" ref="E3:E6" si="0">B3/C3/D3</f>
        <v>130</v>
      </c>
      <c r="F3" s="23">
        <v>2</v>
      </c>
      <c r="G3" s="4" t="s">
        <v>13</v>
      </c>
      <c r="H3" s="14" t="s">
        <v>11</v>
      </c>
      <c r="J3" s="14">
        <f>VLOOKUP(G3,'[1]Stress vs Control'!A:D,2,FALSE)</f>
        <v>7</v>
      </c>
      <c r="K3" s="14">
        <f>VLOOKUP(G3,'[1]Stress vs Control'!A:D,3,FALSE)</f>
        <v>10</v>
      </c>
      <c r="L3" s="24">
        <f>VLOOKUP(G3,'[1]Stress vs Control'!A:D,4,FALSE)</f>
        <v>0.7</v>
      </c>
      <c r="M3" s="25">
        <f>VLOOKUP(G3,'[1]Stress vs Control'!A:G,5,FALSE)</f>
        <v>1.4285714285714286</v>
      </c>
      <c r="N3" s="14">
        <f>VLOOKUP(G3,'[1]Stress vs Control'!A:G,6,FALSE)</f>
        <v>-3</v>
      </c>
      <c r="O3" s="14">
        <f>VLOOKUP(G3,'[1]Stress vs Control'!A:G,7,FALSE)</f>
        <v>3</v>
      </c>
    </row>
    <row r="4" spans="1:16" ht="15.75" thickBot="1" x14ac:dyDescent="0.3">
      <c r="A4" t="s">
        <v>15</v>
      </c>
      <c r="B4">
        <v>520</v>
      </c>
      <c r="C4">
        <v>3</v>
      </c>
      <c r="D4">
        <v>1</v>
      </c>
      <c r="E4">
        <f t="shared" si="0"/>
        <v>173.33333333333334</v>
      </c>
      <c r="F4" s="20">
        <v>3</v>
      </c>
      <c r="G4" s="3" t="s">
        <v>16</v>
      </c>
      <c r="H4" s="26" t="s">
        <v>11</v>
      </c>
      <c r="I4" s="26"/>
      <c r="J4" s="27" t="s">
        <v>17</v>
      </c>
      <c r="K4" s="27" t="s">
        <v>17</v>
      </c>
      <c r="L4" s="28" t="s">
        <v>17</v>
      </c>
      <c r="M4" s="27" t="s">
        <v>17</v>
      </c>
      <c r="N4" s="27" t="s">
        <v>17</v>
      </c>
      <c r="O4" s="27" t="s">
        <v>17</v>
      </c>
    </row>
    <row r="5" spans="1:16" x14ac:dyDescent="0.25">
      <c r="A5" t="s">
        <v>19</v>
      </c>
      <c r="B5">
        <v>520</v>
      </c>
      <c r="C5">
        <v>2</v>
      </c>
      <c r="D5">
        <v>1</v>
      </c>
      <c r="E5">
        <f t="shared" si="0"/>
        <v>260</v>
      </c>
      <c r="F5" s="23">
        <v>4</v>
      </c>
      <c r="G5" s="4" t="s">
        <v>18</v>
      </c>
      <c r="H5" s="14" t="s">
        <v>89</v>
      </c>
      <c r="J5" s="14">
        <f>VLOOKUP(G5,'[1]Stress vs Control'!A:D,2,FALSE)</f>
        <v>19</v>
      </c>
      <c r="K5" s="14">
        <f>VLOOKUP(G5,'[1]Stress vs Control'!A:D,3,FALSE)</f>
        <v>17</v>
      </c>
      <c r="L5" s="24">
        <f>VLOOKUP(G5,'[1]Stress vs Control'!A:D,4,FALSE)</f>
        <v>1.1176470588235294</v>
      </c>
      <c r="M5" s="25">
        <f>VLOOKUP(G5,'[1]Stress vs Control'!A:G,5,FALSE)</f>
        <v>0.89473684210526316</v>
      </c>
      <c r="N5" s="14">
        <f>VLOOKUP(G5,'[1]Stress vs Control'!A:G,6,FALSE)</f>
        <v>2</v>
      </c>
      <c r="O5" s="14">
        <f>VLOOKUP(G5,'[1]Stress vs Control'!A:G,7,FALSE)</f>
        <v>-2</v>
      </c>
    </row>
    <row r="6" spans="1:16" x14ac:dyDescent="0.25">
      <c r="A6" t="s">
        <v>21</v>
      </c>
      <c r="B6">
        <v>520</v>
      </c>
      <c r="C6">
        <v>1</v>
      </c>
      <c r="D6">
        <v>1</v>
      </c>
      <c r="E6">
        <f t="shared" si="0"/>
        <v>520</v>
      </c>
      <c r="F6" s="23">
        <v>5</v>
      </c>
      <c r="G6" s="2" t="s">
        <v>22</v>
      </c>
      <c r="H6" s="14" t="s">
        <v>89</v>
      </c>
      <c r="J6" s="14">
        <f>VLOOKUP(G6,'[1]Stress vs Control'!A:D,2,FALSE)</f>
        <v>10</v>
      </c>
      <c r="K6" s="14">
        <f>VLOOKUP(G6,'[1]Stress vs Control'!A:D,3,FALSE)</f>
        <v>20</v>
      </c>
      <c r="L6" s="24">
        <f>VLOOKUP(G6,'[1]Stress vs Control'!A:D,4,FALSE)</f>
        <v>0.5</v>
      </c>
      <c r="M6" s="25">
        <f>VLOOKUP(G6,'[1]Stress vs Control'!A:G,5,FALSE)</f>
        <v>2</v>
      </c>
      <c r="N6" s="14">
        <f>VLOOKUP(G6,'[1]Stress vs Control'!A:G,6,FALSE)</f>
        <v>-10</v>
      </c>
      <c r="O6" s="14">
        <f>VLOOKUP(G6,'[1]Stress vs Control'!A:G,7,FALSE)</f>
        <v>10</v>
      </c>
    </row>
    <row r="7" spans="1:16" x14ac:dyDescent="0.25">
      <c r="B7" t="s">
        <v>0</v>
      </c>
      <c r="C7" t="s">
        <v>1</v>
      </c>
      <c r="D7" t="s">
        <v>2</v>
      </c>
      <c r="E7" t="s">
        <v>3</v>
      </c>
      <c r="F7" s="29">
        <v>6</v>
      </c>
      <c r="G7" s="4" t="s">
        <v>24</v>
      </c>
      <c r="H7" s="14" t="s">
        <v>89</v>
      </c>
      <c r="I7" s="15"/>
      <c r="J7" s="15">
        <f>VLOOKUP(G7,'[1]Stress vs Control'!A:D,2,FALSE)</f>
        <v>22</v>
      </c>
      <c r="K7" s="15">
        <f>VLOOKUP(G7,'[1]Stress vs Control'!A:D,3,FALSE)</f>
        <v>21</v>
      </c>
      <c r="L7" s="24">
        <f>VLOOKUP(G7,'[1]Stress vs Control'!A:D,4,FALSE)</f>
        <v>1.0476190476190477</v>
      </c>
      <c r="M7" s="30">
        <f>VLOOKUP(G7,'[1]Stress vs Control'!A:G,5,FALSE)</f>
        <v>0.95454545454545459</v>
      </c>
      <c r="N7" s="15">
        <f>VLOOKUP(G7,'[1]Stress vs Control'!A:G,6,FALSE)</f>
        <v>1</v>
      </c>
      <c r="O7" s="15">
        <f>VLOOKUP(G7,'[1]Stress vs Control'!A:G,7,FALSE)</f>
        <v>-1</v>
      </c>
    </row>
    <row r="8" spans="1:16" ht="15.75" thickBot="1" x14ac:dyDescent="0.3">
      <c r="F8" s="20">
        <v>7</v>
      </c>
      <c r="G8" s="3" t="s">
        <v>24</v>
      </c>
      <c r="H8" s="26" t="s">
        <v>89</v>
      </c>
      <c r="I8" s="26" t="s">
        <v>84</v>
      </c>
      <c r="J8" s="26">
        <f>VLOOKUP(G8,'[1]Stress vs Control'!A:D,2,FALSE)</f>
        <v>22</v>
      </c>
      <c r="K8" s="26">
        <f>VLOOKUP(G8,'[1]Stress vs Control'!A:D,3,FALSE)</f>
        <v>21</v>
      </c>
      <c r="L8" s="31">
        <f>VLOOKUP(G8,'[1]Stress vs Control'!A:D,4,FALSE)</f>
        <v>1.0476190476190477</v>
      </c>
      <c r="M8" s="32">
        <f>VLOOKUP(G8,'[1]Stress vs Control'!A:G,5,FALSE)</f>
        <v>0.95454545454545459</v>
      </c>
      <c r="N8" s="26">
        <f>VLOOKUP(G8,'[1]Stress vs Control'!A:G,6,FALSE)</f>
        <v>1</v>
      </c>
      <c r="O8" s="26">
        <f>VLOOKUP(G8,'[1]Stress vs Control'!A:G,7,FALSE)</f>
        <v>-1</v>
      </c>
    </row>
    <row r="9" spans="1:16" x14ac:dyDescent="0.25">
      <c r="A9" t="s">
        <v>26</v>
      </c>
      <c r="B9">
        <v>520</v>
      </c>
      <c r="C9">
        <v>5</v>
      </c>
      <c r="D9">
        <v>2</v>
      </c>
      <c r="E9">
        <f>B9/C9/D9</f>
        <v>52</v>
      </c>
      <c r="F9" s="29">
        <v>8</v>
      </c>
      <c r="G9" s="4" t="s">
        <v>27</v>
      </c>
      <c r="H9" s="15" t="s">
        <v>90</v>
      </c>
      <c r="I9" s="15" t="s">
        <v>28</v>
      </c>
      <c r="J9" s="15">
        <f>VLOOKUP(G9,'[1]Stress vs Control'!A:D,2,FALSE)</f>
        <v>38</v>
      </c>
      <c r="K9" s="15">
        <f>VLOOKUP(G9,'[1]Stress vs Control'!A:D,3,FALSE)</f>
        <v>12</v>
      </c>
      <c r="L9" s="24">
        <f>VLOOKUP(G9,'[1]Stress vs Control'!A:D,4,FALSE)</f>
        <v>3.1666666666666665</v>
      </c>
      <c r="M9" s="30">
        <f>VLOOKUP(G9,'[1]Stress vs Control'!A:G,5,FALSE)</f>
        <v>0.31578947368421051</v>
      </c>
      <c r="N9" s="15">
        <f>VLOOKUP(G9,'[1]Stress vs Control'!A:G,6,FALSE)</f>
        <v>26</v>
      </c>
      <c r="O9" s="15">
        <f>VLOOKUP(G9,'[1]Stress vs Control'!A:G,7,FALSE)</f>
        <v>-26</v>
      </c>
    </row>
    <row r="10" spans="1:16" x14ac:dyDescent="0.25">
      <c r="A10" t="s">
        <v>29</v>
      </c>
      <c r="B10">
        <v>520</v>
      </c>
      <c r="C10">
        <v>4</v>
      </c>
      <c r="D10">
        <v>2</v>
      </c>
      <c r="E10">
        <f t="shared" ref="E10:E13" si="1">B10/C10/D10</f>
        <v>65</v>
      </c>
      <c r="F10" s="29">
        <v>9</v>
      </c>
      <c r="G10" s="4" t="s">
        <v>30</v>
      </c>
      <c r="H10" s="15" t="s">
        <v>90</v>
      </c>
      <c r="I10" s="15" t="s">
        <v>28</v>
      </c>
      <c r="J10" s="15">
        <f>VLOOKUP(G10,'[1]Stress vs Control'!A:D,2,FALSE)</f>
        <v>36</v>
      </c>
      <c r="K10" s="15">
        <f>VLOOKUP(G10,'[1]Stress vs Control'!A:D,3,FALSE)</f>
        <v>16</v>
      </c>
      <c r="L10" s="24">
        <f>VLOOKUP(G10,'[1]Stress vs Control'!A:D,4,FALSE)</f>
        <v>2.25</v>
      </c>
      <c r="M10" s="30">
        <f>VLOOKUP(G10,'[1]Stress vs Control'!A:G,5,FALSE)</f>
        <v>0.44444444444444442</v>
      </c>
      <c r="N10" s="15">
        <f>VLOOKUP(G10,'[1]Stress vs Control'!A:G,6,FALSE)</f>
        <v>20</v>
      </c>
      <c r="O10" s="15">
        <f>VLOOKUP(G10,'[1]Stress vs Control'!A:G,7,FALSE)</f>
        <v>-20</v>
      </c>
    </row>
    <row r="11" spans="1:16" x14ac:dyDescent="0.25">
      <c r="A11" t="s">
        <v>31</v>
      </c>
      <c r="B11">
        <v>520</v>
      </c>
      <c r="C11">
        <v>3</v>
      </c>
      <c r="D11">
        <v>2</v>
      </c>
      <c r="E11">
        <f t="shared" si="1"/>
        <v>86.666666666666671</v>
      </c>
      <c r="F11" s="29">
        <v>10</v>
      </c>
      <c r="G11" s="4" t="s">
        <v>25</v>
      </c>
      <c r="H11" s="15" t="s">
        <v>90</v>
      </c>
      <c r="I11" s="15" t="s">
        <v>28</v>
      </c>
      <c r="J11" s="15">
        <f>VLOOKUP(G11,'[1]Stress vs Control'!A:D,2,FALSE)</f>
        <v>31</v>
      </c>
      <c r="K11" s="15">
        <f>VLOOKUP(G11,'[1]Stress vs Control'!A:D,3,FALSE)</f>
        <v>12</v>
      </c>
      <c r="L11" s="24">
        <f>VLOOKUP(G11,'[1]Stress vs Control'!A:D,4,FALSE)</f>
        <v>2.5833333333333335</v>
      </c>
      <c r="M11" s="30">
        <f>VLOOKUP(G11,'[1]Stress vs Control'!A:G,5,FALSE)</f>
        <v>0.38709677419354838</v>
      </c>
      <c r="N11" s="15">
        <f>VLOOKUP(G11,'[1]Stress vs Control'!A:G,6,FALSE)</f>
        <v>19</v>
      </c>
      <c r="O11" s="15">
        <f>VLOOKUP(G11,'[1]Stress vs Control'!A:G,7,FALSE)</f>
        <v>-19</v>
      </c>
    </row>
    <row r="12" spans="1:16" x14ac:dyDescent="0.25">
      <c r="A12" t="s">
        <v>33</v>
      </c>
      <c r="B12">
        <v>520</v>
      </c>
      <c r="C12">
        <v>2</v>
      </c>
      <c r="D12">
        <v>2</v>
      </c>
      <c r="E12">
        <f t="shared" si="1"/>
        <v>130</v>
      </c>
      <c r="F12" s="29">
        <v>11</v>
      </c>
      <c r="G12" s="4" t="s">
        <v>23</v>
      </c>
      <c r="H12" s="15" t="s">
        <v>90</v>
      </c>
      <c r="I12" s="15" t="s">
        <v>28</v>
      </c>
      <c r="J12" s="15">
        <f>VLOOKUP(G12,'[1]Stress vs Control'!A:D,2,FALSE)</f>
        <v>38</v>
      </c>
      <c r="K12" s="15">
        <f>VLOOKUP(G12,'[1]Stress vs Control'!A:D,3,FALSE)</f>
        <v>20</v>
      </c>
      <c r="L12" s="24">
        <f>VLOOKUP(G12,'[1]Stress vs Control'!A:D,4,FALSE)</f>
        <v>1.9</v>
      </c>
      <c r="M12" s="30">
        <f>VLOOKUP(G12,'[1]Stress vs Control'!A:G,5,FALSE)</f>
        <v>0.52631578947368418</v>
      </c>
      <c r="N12" s="15">
        <f>VLOOKUP(G12,'[1]Stress vs Control'!A:G,6,FALSE)</f>
        <v>18</v>
      </c>
      <c r="O12" s="15">
        <f>VLOOKUP(G12,'[1]Stress vs Control'!A:G,7,FALSE)</f>
        <v>-18</v>
      </c>
    </row>
    <row r="13" spans="1:16" x14ac:dyDescent="0.25">
      <c r="A13" t="s">
        <v>35</v>
      </c>
      <c r="B13">
        <v>520</v>
      </c>
      <c r="C13">
        <v>1</v>
      </c>
      <c r="D13">
        <v>2</v>
      </c>
      <c r="E13">
        <f t="shared" si="1"/>
        <v>260</v>
      </c>
      <c r="F13" s="29">
        <v>12</v>
      </c>
      <c r="G13" s="4" t="s">
        <v>20</v>
      </c>
      <c r="H13" s="15" t="s">
        <v>90</v>
      </c>
      <c r="I13" s="15" t="s">
        <v>28</v>
      </c>
      <c r="J13" s="15">
        <f>VLOOKUP(G13,'[1]Stress vs Control'!A:D,2,FALSE)</f>
        <v>32</v>
      </c>
      <c r="K13" s="15">
        <f>VLOOKUP(G13,'[1]Stress vs Control'!A:D,3,FALSE)</f>
        <v>15</v>
      </c>
      <c r="L13" s="24">
        <f>VLOOKUP(G13,'[1]Stress vs Control'!A:D,4,FALSE)</f>
        <v>2.1333333333333333</v>
      </c>
      <c r="M13" s="30">
        <f>VLOOKUP(G13,'[1]Stress vs Control'!A:G,5,FALSE)</f>
        <v>0.46875</v>
      </c>
      <c r="N13" s="15">
        <f>VLOOKUP(G13,'[1]Stress vs Control'!A:G,6,FALSE)</f>
        <v>17</v>
      </c>
      <c r="O13" s="15">
        <f>VLOOKUP(G13,'[1]Stress vs Control'!A:G,7,FALSE)</f>
        <v>-17</v>
      </c>
    </row>
    <row r="14" spans="1:16" x14ac:dyDescent="0.25">
      <c r="B14" t="s">
        <v>0</v>
      </c>
      <c r="C14" t="s">
        <v>1</v>
      </c>
      <c r="D14" t="s">
        <v>2</v>
      </c>
      <c r="E14" t="s">
        <v>3</v>
      </c>
      <c r="F14" s="29">
        <v>13</v>
      </c>
      <c r="G14" s="4" t="s">
        <v>37</v>
      </c>
      <c r="H14" s="15" t="s">
        <v>90</v>
      </c>
      <c r="I14" s="15" t="s">
        <v>38</v>
      </c>
      <c r="J14" s="15">
        <f>VLOOKUP(G14,'[1]Stress vs Control'!A:D,2,FALSE)</f>
        <v>11</v>
      </c>
      <c r="K14" s="15">
        <f>VLOOKUP(G14,'[1]Stress vs Control'!A:D,3,FALSE)</f>
        <v>3</v>
      </c>
      <c r="L14" s="24">
        <f>VLOOKUP(G14,'[1]Stress vs Control'!A:D,4,FALSE)</f>
        <v>3.6666666666666665</v>
      </c>
      <c r="M14" s="30">
        <f>VLOOKUP(G14,'[1]Stress vs Control'!A:G,5,FALSE)</f>
        <v>0.27272727272727271</v>
      </c>
      <c r="N14" s="15">
        <f>VLOOKUP(G14,'[1]Stress vs Control'!A:G,6,FALSE)</f>
        <v>8</v>
      </c>
      <c r="O14" s="15">
        <f>VLOOKUP(G14,'[1]Stress vs Control'!A:G,7,FALSE)</f>
        <v>-8</v>
      </c>
    </row>
    <row r="15" spans="1:16" x14ac:dyDescent="0.25">
      <c r="A15" t="s">
        <v>40</v>
      </c>
      <c r="B15">
        <v>520</v>
      </c>
      <c r="C15">
        <v>5</v>
      </c>
      <c r="D15">
        <v>3</v>
      </c>
      <c r="E15">
        <f>B15/C15/D15</f>
        <v>34.666666666666664</v>
      </c>
      <c r="F15" s="29">
        <v>14</v>
      </c>
      <c r="G15" s="4" t="s">
        <v>41</v>
      </c>
      <c r="H15" s="15" t="s">
        <v>90</v>
      </c>
      <c r="I15" s="15" t="s">
        <v>38</v>
      </c>
      <c r="J15" s="15">
        <f>VLOOKUP(G15,'[1]Stress vs Control'!A:D,2,FALSE)</f>
        <v>7</v>
      </c>
      <c r="K15" s="15">
        <f>VLOOKUP(G15,'[1]Stress vs Control'!A:D,3,FALSE)</f>
        <v>2</v>
      </c>
      <c r="L15" s="24">
        <f>VLOOKUP(G15,'[1]Stress vs Control'!A:D,4,FALSE)</f>
        <v>3.5</v>
      </c>
      <c r="M15" s="30">
        <f>VLOOKUP(G15,'[1]Stress vs Control'!A:G,5,FALSE)</f>
        <v>0.2857142857142857</v>
      </c>
      <c r="N15" s="15">
        <f>VLOOKUP(G15,'[1]Stress vs Control'!A:G,6,FALSE)</f>
        <v>5</v>
      </c>
      <c r="O15" s="15">
        <f>VLOOKUP(G15,'[1]Stress vs Control'!A:G,7,FALSE)</f>
        <v>-5</v>
      </c>
    </row>
    <row r="16" spans="1:16" x14ac:dyDescent="0.25">
      <c r="A16" t="s">
        <v>43</v>
      </c>
      <c r="B16">
        <v>520</v>
      </c>
      <c r="C16">
        <v>4</v>
      </c>
      <c r="D16">
        <v>3</v>
      </c>
      <c r="E16">
        <f t="shared" ref="E16:E19" si="2">B16/C16/D16</f>
        <v>43.333333333333336</v>
      </c>
      <c r="F16" s="29">
        <v>15</v>
      </c>
      <c r="G16" s="4" t="s">
        <v>44</v>
      </c>
      <c r="H16" s="15" t="s">
        <v>90</v>
      </c>
      <c r="I16" s="15" t="s">
        <v>38</v>
      </c>
      <c r="J16" s="15">
        <f>VLOOKUP(G16,'[1]Stress vs Control'!A:D,2,FALSE)</f>
        <v>27</v>
      </c>
      <c r="K16" s="15">
        <f>VLOOKUP(G16,'[1]Stress vs Control'!A:D,3,FALSE)</f>
        <v>11</v>
      </c>
      <c r="L16" s="24">
        <f>VLOOKUP(G16,'[1]Stress vs Control'!A:D,4,FALSE)</f>
        <v>2.4545454545454546</v>
      </c>
      <c r="M16" s="30">
        <f>VLOOKUP(G16,'[1]Stress vs Control'!A:G,5,FALSE)</f>
        <v>0.40740740740740738</v>
      </c>
      <c r="N16" s="15">
        <f>VLOOKUP(G16,'[1]Stress vs Control'!A:G,6,FALSE)</f>
        <v>16</v>
      </c>
      <c r="O16" s="15">
        <f>VLOOKUP(G16,'[1]Stress vs Control'!A:G,7,FALSE)</f>
        <v>-16</v>
      </c>
    </row>
    <row r="17" spans="1:17" x14ac:dyDescent="0.25">
      <c r="A17" t="s">
        <v>46</v>
      </c>
      <c r="B17">
        <v>520</v>
      </c>
      <c r="C17">
        <v>3</v>
      </c>
      <c r="D17">
        <v>3</v>
      </c>
      <c r="E17">
        <f t="shared" si="2"/>
        <v>57.777777777777779</v>
      </c>
      <c r="F17" s="29">
        <v>16</v>
      </c>
      <c r="G17" s="4" t="s">
        <v>14</v>
      </c>
      <c r="H17" s="15" t="s">
        <v>90</v>
      </c>
      <c r="I17" s="15" t="s">
        <v>38</v>
      </c>
      <c r="J17" s="15">
        <f>VLOOKUP(G17,'[1]Stress vs Control'!A:D,2,FALSE)</f>
        <v>24</v>
      </c>
      <c r="K17" s="15">
        <f>VLOOKUP(G17,'[1]Stress vs Control'!A:D,3,FALSE)</f>
        <v>8</v>
      </c>
      <c r="L17" s="24">
        <f>VLOOKUP(G17,'[1]Stress vs Control'!A:D,4,FALSE)</f>
        <v>3</v>
      </c>
      <c r="M17" s="30">
        <f>VLOOKUP(G17,'[1]Stress vs Control'!A:G,5,FALSE)</f>
        <v>0.33333333333333331</v>
      </c>
      <c r="N17" s="15">
        <f>VLOOKUP(G17,'[1]Stress vs Control'!A:G,6,FALSE)</f>
        <v>16</v>
      </c>
      <c r="O17" s="15">
        <f>VLOOKUP(G17,'[1]Stress vs Control'!A:G,7,FALSE)</f>
        <v>-16</v>
      </c>
    </row>
    <row r="18" spans="1:17" ht="15.75" thickBot="1" x14ac:dyDescent="0.3">
      <c r="A18" t="s">
        <v>48</v>
      </c>
      <c r="B18">
        <v>520</v>
      </c>
      <c r="C18">
        <v>2</v>
      </c>
      <c r="D18">
        <v>3</v>
      </c>
      <c r="E18">
        <f t="shared" si="2"/>
        <v>86.666666666666671</v>
      </c>
      <c r="F18" s="20">
        <v>17</v>
      </c>
      <c r="G18" s="3" t="s">
        <v>49</v>
      </c>
      <c r="H18" s="26" t="s">
        <v>90</v>
      </c>
      <c r="I18" s="26" t="s">
        <v>38</v>
      </c>
      <c r="J18" s="26">
        <f>VLOOKUP(G18,'[1]Stress vs Control'!A:D,2,FALSE)</f>
        <v>27</v>
      </c>
      <c r="K18" s="26">
        <f>VLOOKUP(G18,'[1]Stress vs Control'!A:D,3,FALSE)</f>
        <v>11</v>
      </c>
      <c r="L18" s="31">
        <f>VLOOKUP(G18,'[1]Stress vs Control'!A:D,4,FALSE)</f>
        <v>2.4545454545454546</v>
      </c>
      <c r="M18" s="32">
        <f>VLOOKUP(G18,'[1]Stress vs Control'!A:G,5,FALSE)</f>
        <v>0.40740740740740738</v>
      </c>
      <c r="N18" s="26">
        <f>VLOOKUP(G18,'[1]Stress vs Control'!A:G,6,FALSE)</f>
        <v>16</v>
      </c>
      <c r="O18" s="26">
        <f>VLOOKUP(G18,'[1]Stress vs Control'!A:G,7,FALSE)</f>
        <v>-16</v>
      </c>
    </row>
    <row r="19" spans="1:17" ht="15.75" thickBot="1" x14ac:dyDescent="0.3">
      <c r="A19" s="5" t="s">
        <v>51</v>
      </c>
      <c r="B19" s="5">
        <v>520</v>
      </c>
      <c r="C19" s="5">
        <v>1</v>
      </c>
      <c r="D19" s="5">
        <v>3</v>
      </c>
      <c r="E19" s="5">
        <f t="shared" si="2"/>
        <v>173.33333333333334</v>
      </c>
      <c r="F19" s="29">
        <v>18</v>
      </c>
      <c r="G19" s="4" t="s">
        <v>34</v>
      </c>
      <c r="H19" s="15" t="s">
        <v>91</v>
      </c>
      <c r="I19" s="15" t="s">
        <v>28</v>
      </c>
      <c r="J19" s="15">
        <f>VLOOKUP(G19,'[1]Stress vs Control'!A:D,2,FALSE)</f>
        <v>7</v>
      </c>
      <c r="K19" s="15">
        <f>VLOOKUP(G19,'[1]Stress vs Control'!A:D,3,FALSE)</f>
        <v>32</v>
      </c>
      <c r="L19" s="24">
        <f>VLOOKUP(G19,'[1]Stress vs Control'!A:D,4,FALSE)</f>
        <v>0.21875</v>
      </c>
      <c r="M19" s="30">
        <f>VLOOKUP(G19,'[1]Stress vs Control'!A:G,5,FALSE)</f>
        <v>4.5714285714285712</v>
      </c>
      <c r="N19" s="15">
        <f>VLOOKUP(G19,'[1]Stress vs Control'!A:G,6,FALSE)</f>
        <v>-25</v>
      </c>
      <c r="O19" s="15">
        <f>VLOOKUP(G19,'[1]Stress vs Control'!A:G,7,FALSE)</f>
        <v>25</v>
      </c>
      <c r="Q19" s="14" t="s">
        <v>52</v>
      </c>
    </row>
    <row r="20" spans="1:17" ht="15.75" thickBot="1" x14ac:dyDescent="0.3">
      <c r="A20" s="6"/>
      <c r="B20" s="7" t="s">
        <v>0</v>
      </c>
      <c r="C20" s="7" t="s">
        <v>1</v>
      </c>
      <c r="D20" s="7" t="s">
        <v>2</v>
      </c>
      <c r="E20" s="8" t="s">
        <v>3</v>
      </c>
      <c r="F20" s="29">
        <v>19</v>
      </c>
      <c r="G20" s="4" t="s">
        <v>39</v>
      </c>
      <c r="H20" s="15" t="s">
        <v>91</v>
      </c>
      <c r="I20" s="15" t="s">
        <v>28</v>
      </c>
      <c r="J20" s="15">
        <f>VLOOKUP(G20,'[1]Stress vs Control'!A:D,2,FALSE)</f>
        <v>2</v>
      </c>
      <c r="K20" s="15">
        <f>VLOOKUP(G20,'[1]Stress vs Control'!A:D,3,FALSE)</f>
        <v>27</v>
      </c>
      <c r="L20" s="24">
        <f>VLOOKUP(G20,'[1]Stress vs Control'!A:D,4,FALSE)</f>
        <v>7.407407407407407E-2</v>
      </c>
      <c r="M20" s="30">
        <f>VLOOKUP(G20,'[1]Stress vs Control'!A:G,5,FALSE)</f>
        <v>13.5</v>
      </c>
      <c r="N20" s="15">
        <f>VLOOKUP(G20,'[1]Stress vs Control'!A:G,6,FALSE)</f>
        <v>-25</v>
      </c>
      <c r="O20" s="15">
        <f>VLOOKUP(G20,'[1]Stress vs Control'!A:G,7,FALSE)</f>
        <v>25</v>
      </c>
    </row>
    <row r="21" spans="1:17" ht="15.75" thickBot="1" x14ac:dyDescent="0.3">
      <c r="A21" s="9" t="s">
        <v>53</v>
      </c>
      <c r="B21" s="10">
        <v>520</v>
      </c>
      <c r="C21" s="10">
        <v>5</v>
      </c>
      <c r="D21" s="10">
        <v>4</v>
      </c>
      <c r="E21" s="11">
        <f>B21/C21/D21</f>
        <v>26</v>
      </c>
      <c r="F21" s="29">
        <v>20</v>
      </c>
      <c r="G21" s="4" t="s">
        <v>32</v>
      </c>
      <c r="H21" s="15" t="s">
        <v>91</v>
      </c>
      <c r="I21" s="15" t="s">
        <v>28</v>
      </c>
      <c r="J21" s="15">
        <f>VLOOKUP(G21,'[1]Stress vs Control'!A:D,2,FALSE)</f>
        <v>3</v>
      </c>
      <c r="K21" s="15">
        <f>VLOOKUP(G21,'[1]Stress vs Control'!A:D,3,FALSE)</f>
        <v>25</v>
      </c>
      <c r="L21" s="24">
        <f>VLOOKUP(G21,'[1]Stress vs Control'!A:D,4,FALSE)</f>
        <v>0.12</v>
      </c>
      <c r="M21" s="30">
        <f>VLOOKUP(G21,'[1]Stress vs Control'!A:G,5,FALSE)</f>
        <v>8.3333333333333339</v>
      </c>
      <c r="N21" s="15">
        <f>VLOOKUP(G21,'[1]Stress vs Control'!A:G,6,FALSE)</f>
        <v>-22</v>
      </c>
      <c r="O21" s="15">
        <f>VLOOKUP(G21,'[1]Stress vs Control'!A:G,7,FALSE)</f>
        <v>22</v>
      </c>
    </row>
    <row r="22" spans="1:17" x14ac:dyDescent="0.25">
      <c r="A22" s="12" t="s">
        <v>54</v>
      </c>
      <c r="B22" s="5">
        <v>520</v>
      </c>
      <c r="C22" s="5">
        <v>4</v>
      </c>
      <c r="D22" s="5">
        <v>4</v>
      </c>
      <c r="E22" s="13">
        <f t="shared" ref="E22:E25" si="3">B22/C22/D22</f>
        <v>32.5</v>
      </c>
      <c r="F22" s="29">
        <v>21</v>
      </c>
      <c r="G22" s="4" t="s">
        <v>42</v>
      </c>
      <c r="H22" s="15" t="s">
        <v>91</v>
      </c>
      <c r="I22" s="15" t="s">
        <v>28</v>
      </c>
      <c r="J22" s="15">
        <f>VLOOKUP(G22,'[1]Stress vs Control'!A:D,2,FALSE)</f>
        <v>2</v>
      </c>
      <c r="K22" s="15">
        <f>VLOOKUP(G22,'[1]Stress vs Control'!A:D,3,FALSE)</f>
        <v>23</v>
      </c>
      <c r="L22" s="24">
        <f>VLOOKUP(G22,'[1]Stress vs Control'!A:D,4,FALSE)</f>
        <v>8.6956521739130432E-2</v>
      </c>
      <c r="M22" s="30">
        <f>VLOOKUP(G22,'[1]Stress vs Control'!A:G,5,FALSE)</f>
        <v>11.5</v>
      </c>
      <c r="N22" s="15">
        <f>VLOOKUP(G22,'[1]Stress vs Control'!A:G,6,FALSE)</f>
        <v>-21</v>
      </c>
      <c r="O22" s="15">
        <f>VLOOKUP(G22,'[1]Stress vs Control'!A:G,7,FALSE)</f>
        <v>21</v>
      </c>
    </row>
    <row r="23" spans="1:17" x14ac:dyDescent="0.25">
      <c r="A23" s="12" t="s">
        <v>55</v>
      </c>
      <c r="B23" s="5">
        <v>520</v>
      </c>
      <c r="C23" s="5">
        <v>3</v>
      </c>
      <c r="D23" s="5">
        <v>4</v>
      </c>
      <c r="E23" s="13">
        <f t="shared" si="3"/>
        <v>43.333333333333336</v>
      </c>
      <c r="F23" s="29">
        <v>22</v>
      </c>
      <c r="G23" s="4" t="s">
        <v>47</v>
      </c>
      <c r="H23" s="15" t="s">
        <v>91</v>
      </c>
      <c r="I23" s="15" t="s">
        <v>38</v>
      </c>
      <c r="J23" s="15">
        <f>VLOOKUP(G23,'[1]Stress vs Control'!A:D,2,FALSE)</f>
        <v>12</v>
      </c>
      <c r="K23" s="15">
        <f>VLOOKUP(G23,'[1]Stress vs Control'!A:D,3,FALSE)</f>
        <v>29</v>
      </c>
      <c r="L23" s="24">
        <f>VLOOKUP(G23,'[1]Stress vs Control'!A:D,4,FALSE)</f>
        <v>0.41379310344827586</v>
      </c>
      <c r="M23" s="30">
        <f>VLOOKUP(G23,'[1]Stress vs Control'!A:G,5,FALSE)</f>
        <v>2.4166666666666665</v>
      </c>
      <c r="N23" s="15">
        <f>VLOOKUP(G23,'[1]Stress vs Control'!A:G,6,FALSE)</f>
        <v>-17</v>
      </c>
      <c r="O23" s="15">
        <f>VLOOKUP(G23,'[1]Stress vs Control'!A:G,7,FALSE)</f>
        <v>17</v>
      </c>
    </row>
    <row r="24" spans="1:17" x14ac:dyDescent="0.25">
      <c r="A24" s="12" t="s">
        <v>56</v>
      </c>
      <c r="B24" s="5">
        <v>520</v>
      </c>
      <c r="C24" s="5">
        <v>2</v>
      </c>
      <c r="D24" s="5">
        <v>4</v>
      </c>
      <c r="E24" s="13">
        <f t="shared" si="3"/>
        <v>65</v>
      </c>
      <c r="F24" s="29">
        <v>23</v>
      </c>
      <c r="G24" s="4" t="s">
        <v>50</v>
      </c>
      <c r="H24" s="15" t="s">
        <v>91</v>
      </c>
      <c r="I24" s="15" t="s">
        <v>38</v>
      </c>
      <c r="J24" s="15">
        <f>VLOOKUP(G24,'[1]Stress vs Control'!A:D,2,FALSE)</f>
        <v>12</v>
      </c>
      <c r="K24" s="15">
        <f>VLOOKUP(G24,'[1]Stress vs Control'!A:D,3,FALSE)</f>
        <v>28</v>
      </c>
      <c r="L24" s="24">
        <f>VLOOKUP(G24,'[1]Stress vs Control'!A:D,4,FALSE)</f>
        <v>0.42857142857142855</v>
      </c>
      <c r="M24" s="30">
        <f>VLOOKUP(G24,'[1]Stress vs Control'!A:G,5,FALSE)</f>
        <v>2.3333333333333335</v>
      </c>
      <c r="N24" s="15">
        <f>VLOOKUP(G24,'[1]Stress vs Control'!A:G,6,FALSE)</f>
        <v>-16</v>
      </c>
      <c r="O24" s="15">
        <f>VLOOKUP(G24,'[1]Stress vs Control'!A:G,7,FALSE)</f>
        <v>16</v>
      </c>
    </row>
    <row r="25" spans="1:17" x14ac:dyDescent="0.25">
      <c r="A25" s="12" t="s">
        <v>57</v>
      </c>
      <c r="B25" s="5">
        <v>520</v>
      </c>
      <c r="C25" s="5">
        <v>1</v>
      </c>
      <c r="D25" s="5">
        <v>4</v>
      </c>
      <c r="E25" s="13">
        <f t="shared" si="3"/>
        <v>130</v>
      </c>
      <c r="F25" s="29">
        <v>24</v>
      </c>
      <c r="G25" s="4" t="s">
        <v>58</v>
      </c>
      <c r="H25" s="15" t="s">
        <v>91</v>
      </c>
      <c r="I25" s="15" t="s">
        <v>38</v>
      </c>
      <c r="J25" s="15">
        <f>VLOOKUP(G25,'[1]Stress vs Control'!A:D,2,FALSE)</f>
        <v>2</v>
      </c>
      <c r="K25" s="15">
        <f>VLOOKUP(G25,'[1]Stress vs Control'!A:D,3,FALSE)</f>
        <v>18</v>
      </c>
      <c r="L25" s="24">
        <f>VLOOKUP(G25,'[1]Stress vs Control'!A:D,4,FALSE)</f>
        <v>0.1111111111111111</v>
      </c>
      <c r="M25" s="30">
        <f>VLOOKUP(G25,'[1]Stress vs Control'!A:G,5,FALSE)</f>
        <v>9</v>
      </c>
      <c r="N25" s="15">
        <f>VLOOKUP(G25,'[1]Stress vs Control'!A:G,6,FALSE)</f>
        <v>-16</v>
      </c>
      <c r="O25" s="15">
        <f>VLOOKUP(G25,'[1]Stress vs Control'!A:G,7,FALSE)</f>
        <v>16</v>
      </c>
    </row>
    <row r="26" spans="1:17" ht="15.75" thickBot="1" x14ac:dyDescent="0.3">
      <c r="A26" s="12"/>
      <c r="B26" s="5" t="s">
        <v>0</v>
      </c>
      <c r="C26" s="5" t="s">
        <v>1</v>
      </c>
      <c r="D26" s="5" t="s">
        <v>2</v>
      </c>
      <c r="E26" s="13" t="s">
        <v>3</v>
      </c>
      <c r="F26" s="20">
        <v>25</v>
      </c>
      <c r="G26" s="3" t="s">
        <v>36</v>
      </c>
      <c r="H26" s="26" t="s">
        <v>91</v>
      </c>
      <c r="I26" s="26" t="s">
        <v>38</v>
      </c>
      <c r="J26" s="26">
        <f>VLOOKUP(G26,'[1]Stress vs Control'!A:D,2,FALSE)</f>
        <v>3</v>
      </c>
      <c r="K26" s="26">
        <f>VLOOKUP(G26,'[1]Stress vs Control'!A:D,3,FALSE)</f>
        <v>24</v>
      </c>
      <c r="L26" s="31">
        <f>VLOOKUP(G26,'[1]Stress vs Control'!A:D,4,FALSE)</f>
        <v>0.125</v>
      </c>
      <c r="M26" s="32">
        <f>VLOOKUP(G26,'[1]Stress vs Control'!A:G,5,FALSE)</f>
        <v>8</v>
      </c>
      <c r="N26" s="26">
        <f>VLOOKUP(G26,'[1]Stress vs Control'!A:G,6,FALSE)</f>
        <v>-21</v>
      </c>
      <c r="O26" s="26">
        <f>VLOOKUP(G26,'[1]Stress vs Control'!A:G,7,FALSE)</f>
        <v>21</v>
      </c>
    </row>
    <row r="27" spans="1:17" ht="15.75" thickBot="1" x14ac:dyDescent="0.3">
      <c r="A27" s="12" t="s">
        <v>59</v>
      </c>
      <c r="B27" s="5">
        <v>520</v>
      </c>
      <c r="C27" s="5">
        <v>5</v>
      </c>
      <c r="D27" s="5">
        <v>5</v>
      </c>
      <c r="E27" s="13">
        <f>B27/C27/D27</f>
        <v>20.8</v>
      </c>
      <c r="F27" s="29">
        <v>26</v>
      </c>
      <c r="G27" s="4" t="s">
        <v>45</v>
      </c>
      <c r="H27" s="15" t="s">
        <v>92</v>
      </c>
      <c r="I27" s="15" t="s">
        <v>93</v>
      </c>
      <c r="J27" s="15">
        <f>VLOOKUP(G27,'[1]Stress vs Control'!A:D,2,FALSE)</f>
        <v>26</v>
      </c>
      <c r="K27" s="15">
        <f>VLOOKUP(G27,'[1]Stress vs Control'!A:D,3,FALSE)</f>
        <v>14</v>
      </c>
      <c r="L27" s="24">
        <f>VLOOKUP(G27,'[1]Stress vs Control'!A:D,4,FALSE)</f>
        <v>1.8571428571428572</v>
      </c>
      <c r="M27" s="30">
        <f>VLOOKUP(G27,'[1]Stress vs Control'!A:G,5,FALSE)</f>
        <v>0.53846153846153844</v>
      </c>
      <c r="N27" s="15">
        <f>VLOOKUP(G27,'[1]Stress vs Control'!A:G,6,FALSE)</f>
        <v>12</v>
      </c>
      <c r="O27" s="15">
        <f>VLOOKUP(G27,'[1]Stress vs Control'!A:G,7,FALSE)</f>
        <v>-12</v>
      </c>
    </row>
    <row r="28" spans="1:17" ht="15.75" thickBot="1" x14ac:dyDescent="0.3">
      <c r="A28" s="9" t="s">
        <v>60</v>
      </c>
      <c r="B28" s="10">
        <v>520</v>
      </c>
      <c r="C28" s="10">
        <v>4</v>
      </c>
      <c r="D28" s="10">
        <v>5</v>
      </c>
      <c r="E28" s="11">
        <f t="shared" ref="E28:E31" si="4">B28/C28/D28</f>
        <v>26</v>
      </c>
      <c r="F28" s="33"/>
    </row>
    <row r="29" spans="1:17" x14ac:dyDescent="0.25">
      <c r="A29" s="12" t="s">
        <v>61</v>
      </c>
      <c r="B29" s="5">
        <v>520</v>
      </c>
      <c r="C29" s="5">
        <v>3</v>
      </c>
      <c r="D29" s="5">
        <v>5</v>
      </c>
      <c r="E29" s="13">
        <f t="shared" si="4"/>
        <v>34.666666666666671</v>
      </c>
    </row>
    <row r="30" spans="1:17" x14ac:dyDescent="0.25">
      <c r="A30" s="12" t="s">
        <v>62</v>
      </c>
      <c r="B30" s="5">
        <v>520</v>
      </c>
      <c r="C30" s="5">
        <v>2</v>
      </c>
      <c r="D30" s="5">
        <v>5</v>
      </c>
      <c r="E30" s="13">
        <f t="shared" si="4"/>
        <v>52</v>
      </c>
      <c r="G30" s="19">
        <v>0</v>
      </c>
      <c r="H30" s="19">
        <v>0</v>
      </c>
    </row>
    <row r="31" spans="1:17" ht="15.75" thickBot="1" x14ac:dyDescent="0.3">
      <c r="A31" s="16" t="s">
        <v>63</v>
      </c>
      <c r="B31" s="17">
        <v>520</v>
      </c>
      <c r="C31" s="17">
        <v>1</v>
      </c>
      <c r="D31" s="17">
        <v>5</v>
      </c>
      <c r="E31" s="18">
        <f t="shared" si="4"/>
        <v>104</v>
      </c>
      <c r="G31" s="19">
        <v>40</v>
      </c>
      <c r="H31" s="19">
        <v>40</v>
      </c>
    </row>
    <row r="32" spans="1:17" x14ac:dyDescent="0.25">
      <c r="B32" t="s">
        <v>0</v>
      </c>
      <c r="C32" t="s">
        <v>1</v>
      </c>
      <c r="D32" t="s">
        <v>2</v>
      </c>
      <c r="E32" t="s">
        <v>3</v>
      </c>
    </row>
    <row r="33" spans="1:5" x14ac:dyDescent="0.25">
      <c r="A33" t="s">
        <v>64</v>
      </c>
      <c r="B33">
        <v>520</v>
      </c>
      <c r="C33">
        <v>5</v>
      </c>
      <c r="D33">
        <v>6</v>
      </c>
      <c r="E33">
        <f>B33/C33/D33</f>
        <v>17.333333333333332</v>
      </c>
    </row>
    <row r="34" spans="1:5" x14ac:dyDescent="0.25">
      <c r="A34" t="s">
        <v>65</v>
      </c>
      <c r="B34">
        <v>520</v>
      </c>
      <c r="C34">
        <v>4</v>
      </c>
      <c r="D34">
        <v>6</v>
      </c>
      <c r="E34">
        <f t="shared" ref="E34:E37" si="5">B34/C34/D34</f>
        <v>21.666666666666668</v>
      </c>
    </row>
    <row r="35" spans="1:5" x14ac:dyDescent="0.25">
      <c r="A35" t="s">
        <v>66</v>
      </c>
      <c r="B35">
        <v>520</v>
      </c>
      <c r="C35">
        <v>3</v>
      </c>
      <c r="D35">
        <v>6</v>
      </c>
      <c r="E35">
        <f t="shared" si="5"/>
        <v>28.888888888888889</v>
      </c>
    </row>
    <row r="36" spans="1:5" x14ac:dyDescent="0.25">
      <c r="A36" t="s">
        <v>67</v>
      </c>
      <c r="B36">
        <v>520</v>
      </c>
      <c r="C36">
        <v>2</v>
      </c>
      <c r="D36">
        <v>6</v>
      </c>
      <c r="E36">
        <f t="shared" si="5"/>
        <v>43.333333333333336</v>
      </c>
    </row>
    <row r="37" spans="1:5" x14ac:dyDescent="0.25">
      <c r="A37" t="s">
        <v>68</v>
      </c>
      <c r="B37">
        <v>520</v>
      </c>
      <c r="C37">
        <v>1</v>
      </c>
      <c r="D37">
        <v>6</v>
      </c>
      <c r="E37">
        <f t="shared" si="5"/>
        <v>86.666666666666671</v>
      </c>
    </row>
    <row r="38" spans="1:5" x14ac:dyDescent="0.25">
      <c r="B38" t="s">
        <v>0</v>
      </c>
      <c r="C38" t="s">
        <v>1</v>
      </c>
      <c r="D38" t="s">
        <v>2</v>
      </c>
      <c r="E38" t="s">
        <v>3</v>
      </c>
    </row>
    <row r="39" spans="1:5" x14ac:dyDescent="0.25">
      <c r="A39" t="s">
        <v>69</v>
      </c>
      <c r="B39">
        <v>520</v>
      </c>
      <c r="C39">
        <v>5</v>
      </c>
      <c r="D39">
        <v>8</v>
      </c>
      <c r="E39">
        <f>B39/C39/D39</f>
        <v>13</v>
      </c>
    </row>
    <row r="40" spans="1:5" x14ac:dyDescent="0.25">
      <c r="A40" t="s">
        <v>70</v>
      </c>
      <c r="B40">
        <v>520</v>
      </c>
      <c r="C40">
        <v>4</v>
      </c>
      <c r="D40">
        <v>8</v>
      </c>
      <c r="E40">
        <f t="shared" ref="E40:E43" si="6">B40/C40/D40</f>
        <v>16.25</v>
      </c>
    </row>
    <row r="41" spans="1:5" x14ac:dyDescent="0.25">
      <c r="A41" t="s">
        <v>71</v>
      </c>
      <c r="B41">
        <v>520</v>
      </c>
      <c r="C41">
        <v>3</v>
      </c>
      <c r="D41">
        <v>8</v>
      </c>
      <c r="E41">
        <f t="shared" si="6"/>
        <v>21.666666666666668</v>
      </c>
    </row>
    <row r="42" spans="1:5" x14ac:dyDescent="0.25">
      <c r="A42" t="s">
        <v>72</v>
      </c>
      <c r="B42">
        <v>520</v>
      </c>
      <c r="C42">
        <v>2</v>
      </c>
      <c r="D42">
        <v>8</v>
      </c>
      <c r="E42">
        <f t="shared" si="6"/>
        <v>32.5</v>
      </c>
    </row>
    <row r="43" spans="1:5" x14ac:dyDescent="0.25">
      <c r="A43" t="s">
        <v>73</v>
      </c>
      <c r="B43">
        <v>520</v>
      </c>
      <c r="C43">
        <v>1</v>
      </c>
      <c r="D43">
        <v>8</v>
      </c>
      <c r="E43">
        <f t="shared" si="6"/>
        <v>65</v>
      </c>
    </row>
    <row r="44" spans="1:5" x14ac:dyDescent="0.25">
      <c r="B44" t="s">
        <v>0</v>
      </c>
      <c r="C44" t="s">
        <v>1</v>
      </c>
      <c r="D44" t="s">
        <v>2</v>
      </c>
      <c r="E44" t="s">
        <v>3</v>
      </c>
    </row>
    <row r="45" spans="1:5" x14ac:dyDescent="0.25">
      <c r="A45" t="s">
        <v>74</v>
      </c>
      <c r="B45">
        <v>520</v>
      </c>
      <c r="C45">
        <v>5</v>
      </c>
      <c r="D45">
        <v>9</v>
      </c>
      <c r="E45">
        <f>B45/C45/D45</f>
        <v>11.555555555555555</v>
      </c>
    </row>
    <row r="46" spans="1:5" x14ac:dyDescent="0.25">
      <c r="A46" t="s">
        <v>75</v>
      </c>
      <c r="B46">
        <v>520</v>
      </c>
      <c r="C46">
        <v>4</v>
      </c>
      <c r="D46">
        <v>9</v>
      </c>
      <c r="E46">
        <f t="shared" ref="E46:E49" si="7">B46/C46/D46</f>
        <v>14.444444444444445</v>
      </c>
    </row>
    <row r="47" spans="1:5" x14ac:dyDescent="0.25">
      <c r="A47" t="s">
        <v>76</v>
      </c>
      <c r="B47">
        <v>520</v>
      </c>
      <c r="C47">
        <v>3</v>
      </c>
      <c r="D47">
        <v>9</v>
      </c>
      <c r="E47">
        <f t="shared" si="7"/>
        <v>19.25925925925926</v>
      </c>
    </row>
    <row r="48" spans="1:5" x14ac:dyDescent="0.25">
      <c r="A48" t="s">
        <v>77</v>
      </c>
      <c r="B48">
        <v>520</v>
      </c>
      <c r="C48">
        <v>2</v>
      </c>
      <c r="D48">
        <v>9</v>
      </c>
      <c r="E48">
        <f t="shared" si="7"/>
        <v>28.888888888888889</v>
      </c>
    </row>
    <row r="49" spans="1:5" x14ac:dyDescent="0.25">
      <c r="A49" t="s">
        <v>78</v>
      </c>
      <c r="B49">
        <v>520</v>
      </c>
      <c r="C49">
        <v>1</v>
      </c>
      <c r="D49">
        <v>9</v>
      </c>
      <c r="E49">
        <f t="shared" si="7"/>
        <v>57.777777777777779</v>
      </c>
    </row>
    <row r="50" spans="1:5" x14ac:dyDescent="0.25">
      <c r="B50" t="s">
        <v>0</v>
      </c>
      <c r="C50" t="s">
        <v>1</v>
      </c>
      <c r="D50" t="s">
        <v>2</v>
      </c>
      <c r="E50" t="s">
        <v>3</v>
      </c>
    </row>
    <row r="51" spans="1:5" x14ac:dyDescent="0.25">
      <c r="A51" t="s">
        <v>79</v>
      </c>
      <c r="B51">
        <v>520</v>
      </c>
      <c r="C51">
        <v>5</v>
      </c>
      <c r="D51">
        <v>10</v>
      </c>
      <c r="E51">
        <f>B51/C51/D51</f>
        <v>10.4</v>
      </c>
    </row>
    <row r="52" spans="1:5" x14ac:dyDescent="0.25">
      <c r="A52" t="s">
        <v>80</v>
      </c>
      <c r="B52">
        <v>520</v>
      </c>
      <c r="C52">
        <v>4</v>
      </c>
      <c r="D52">
        <v>10</v>
      </c>
      <c r="E52">
        <f t="shared" ref="E52:E55" si="8">B52/C52/D52</f>
        <v>13</v>
      </c>
    </row>
    <row r="53" spans="1:5" x14ac:dyDescent="0.25">
      <c r="A53" t="s">
        <v>81</v>
      </c>
      <c r="B53">
        <v>520</v>
      </c>
      <c r="C53">
        <v>3</v>
      </c>
      <c r="D53">
        <v>10</v>
      </c>
      <c r="E53">
        <f t="shared" si="8"/>
        <v>17.333333333333336</v>
      </c>
    </row>
    <row r="54" spans="1:5" x14ac:dyDescent="0.25">
      <c r="A54" t="s">
        <v>82</v>
      </c>
      <c r="B54">
        <v>520</v>
      </c>
      <c r="C54">
        <v>2</v>
      </c>
      <c r="D54">
        <v>10</v>
      </c>
      <c r="E54">
        <f t="shared" si="8"/>
        <v>26</v>
      </c>
    </row>
    <row r="55" spans="1:5" x14ac:dyDescent="0.25">
      <c r="A55" t="s">
        <v>83</v>
      </c>
      <c r="B55">
        <v>520</v>
      </c>
      <c r="C55">
        <v>1</v>
      </c>
      <c r="D55">
        <v>10</v>
      </c>
      <c r="E55">
        <f t="shared" si="8"/>
        <v>52</v>
      </c>
    </row>
  </sheetData>
  <mergeCells count="1">
    <mergeCell ref="H1:I1"/>
  </mergeCells>
  <conditionalFormatting sqref="L1:L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:M1048576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:N104857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:O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K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:J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dditional fi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 Maurer</dc:creator>
  <cp:lastModifiedBy>Andreas Maurer</cp:lastModifiedBy>
  <dcterms:created xsi:type="dcterms:W3CDTF">2024-09-02T13:30:06Z</dcterms:created>
  <dcterms:modified xsi:type="dcterms:W3CDTF">2025-09-04T11:20:34Z</dcterms:modified>
</cp:coreProperties>
</file>